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Positive mode" sheetId="1" r:id="rId1"/>
    <sheet name="negative mode" sheetId="2" r:id="rId2"/>
  </sheets>
  <calcPr calcId="144525"/>
</workbook>
</file>

<file path=xl/sharedStrings.xml><?xml version="1.0" encoding="utf-8"?>
<sst xmlns="http://schemas.openxmlformats.org/spreadsheetml/2006/main" count="344" uniqueCount="296">
  <si>
    <t>Components in Cai's herbal tea identified in positive mode</t>
  </si>
  <si>
    <t>Name</t>
  </si>
  <si>
    <t>Formula</t>
  </si>
  <si>
    <t>Mass (Da)</t>
  </si>
  <si>
    <t>RT (min)</t>
  </si>
  <si>
    <t>Library Score</t>
  </si>
  <si>
    <t>Area</t>
  </si>
  <si>
    <t>L-Proline</t>
  </si>
  <si>
    <t>C5H9NO2</t>
  </si>
  <si>
    <t>Cytidine</t>
  </si>
  <si>
    <t>C9H13N3O5</t>
  </si>
  <si>
    <t>Leu</t>
  </si>
  <si>
    <t>C6H13NO2</t>
  </si>
  <si>
    <t>Guanosine</t>
  </si>
  <si>
    <t>C10H13N5O5</t>
  </si>
  <si>
    <t>Adenosine</t>
  </si>
  <si>
    <t>C10H13N5O4</t>
  </si>
  <si>
    <t>L-Tryptophan</t>
  </si>
  <si>
    <t>C11H12N2O2</t>
  </si>
  <si>
    <t>Chlorogenic acid</t>
  </si>
  <si>
    <t>C16H18O9</t>
  </si>
  <si>
    <t>Riboflavin</t>
  </si>
  <si>
    <t>C17H20N4O6</t>
  </si>
  <si>
    <t>Quercetin</t>
  </si>
  <si>
    <t>C15H10O7</t>
  </si>
  <si>
    <t>Hyperin</t>
  </si>
  <si>
    <t>C21H20O12</t>
  </si>
  <si>
    <t>Luteoloside</t>
  </si>
  <si>
    <t>C21H20O11</t>
  </si>
  <si>
    <t>Kaempferol</t>
  </si>
  <si>
    <t>C15H10O6</t>
  </si>
  <si>
    <t>Luteolin</t>
  </si>
  <si>
    <t>Aempferol-3-O-rutinoside</t>
  </si>
  <si>
    <t>C27H30O15</t>
  </si>
  <si>
    <t>L-Phenylalanine</t>
  </si>
  <si>
    <t>C9H11NO2</t>
  </si>
  <si>
    <t>Rutin</t>
  </si>
  <si>
    <t>C27H30O16</t>
  </si>
  <si>
    <t>Wogonin 7-O-glucuronide</t>
  </si>
  <si>
    <t>C22H20O11</t>
  </si>
  <si>
    <t>Niacinamide</t>
  </si>
  <si>
    <t>C6H6N2O</t>
  </si>
  <si>
    <t>Pyridoxine</t>
  </si>
  <si>
    <t>C8H11NO3</t>
  </si>
  <si>
    <t>Ononin</t>
  </si>
  <si>
    <t>C22H22O9</t>
  </si>
  <si>
    <t>Nuciferin</t>
  </si>
  <si>
    <t>C19H21NO2</t>
  </si>
  <si>
    <t>Calycosin-7-O-glucoside</t>
  </si>
  <si>
    <t>C22H22O10</t>
  </si>
  <si>
    <t>Sweroside</t>
  </si>
  <si>
    <t>C16H22O9</t>
  </si>
  <si>
    <t>Berberine</t>
  </si>
  <si>
    <t>C20H17NO4</t>
  </si>
  <si>
    <t>Cinnamic acid</t>
  </si>
  <si>
    <t>C9H8O2</t>
  </si>
  <si>
    <t>Uridine</t>
  </si>
  <si>
    <t>C9H12N2O6</t>
  </si>
  <si>
    <t>Matrine</t>
  </si>
  <si>
    <t>C15H24N2O</t>
  </si>
  <si>
    <t>Narcissoside</t>
  </si>
  <si>
    <t>C28H32O16</t>
  </si>
  <si>
    <t>Schisandrin</t>
  </si>
  <si>
    <t>C24H32O7</t>
  </si>
  <si>
    <t>Columbianadin +Na</t>
  </si>
  <si>
    <t>C19H20O5.Na</t>
  </si>
  <si>
    <t>Guanine</t>
  </si>
  <si>
    <t>C5H5N5O</t>
  </si>
  <si>
    <t>Hypoxanthine</t>
  </si>
  <si>
    <t>C5H4N4O</t>
  </si>
  <si>
    <t>Thr</t>
  </si>
  <si>
    <t>C4H9NO3</t>
  </si>
  <si>
    <t>Adenine</t>
  </si>
  <si>
    <t>C5H5N5</t>
  </si>
  <si>
    <t>N-Acetylneuraminic acid</t>
  </si>
  <si>
    <t>C11H19NO9</t>
  </si>
  <si>
    <t>Alantolactone</t>
  </si>
  <si>
    <t>C15H20O2</t>
  </si>
  <si>
    <t>Cyanidin-3-O-glucoside</t>
  </si>
  <si>
    <t>Ornithine</t>
  </si>
  <si>
    <t>C5H12N2O2</t>
  </si>
  <si>
    <t>Calycosin</t>
  </si>
  <si>
    <t>C16H12O5</t>
  </si>
  <si>
    <t>5-Hydroxymethylfurfural</t>
  </si>
  <si>
    <t>C6H6O3</t>
  </si>
  <si>
    <t>Sophocarpine</t>
  </si>
  <si>
    <t>C15H22N2O</t>
  </si>
  <si>
    <t>Phellodendrine</t>
  </si>
  <si>
    <t>C20H23NO4</t>
  </si>
  <si>
    <t>Trigonelline</t>
  </si>
  <si>
    <t>C7H7NO2</t>
  </si>
  <si>
    <t>6-Methylcoumarin</t>
  </si>
  <si>
    <t>C10H8O2</t>
  </si>
  <si>
    <t>L-Arginine</t>
  </si>
  <si>
    <t>C6H14N4O2</t>
  </si>
  <si>
    <t>Ile</t>
  </si>
  <si>
    <t>4-Pyridoxic acid</t>
  </si>
  <si>
    <t>C8H9NO4</t>
  </si>
  <si>
    <t>Salidroside +NH3</t>
  </si>
  <si>
    <t>C14H20O7.NH3</t>
  </si>
  <si>
    <t>Schaftoside</t>
  </si>
  <si>
    <t>C26H28O14</t>
  </si>
  <si>
    <t>Scopoletin</t>
  </si>
  <si>
    <t>C10H8O4</t>
  </si>
  <si>
    <t>Warfarin Sodium</t>
  </si>
  <si>
    <t>C19H15O4Na</t>
  </si>
  <si>
    <t>Hypotaurine</t>
  </si>
  <si>
    <t>C2H7NO2S</t>
  </si>
  <si>
    <t>Coproporphyrin I</t>
  </si>
  <si>
    <t>C36H38N4O8</t>
  </si>
  <si>
    <t>Anise oil</t>
  </si>
  <si>
    <t>C10H12O</t>
  </si>
  <si>
    <t>Atractylenolide I</t>
  </si>
  <si>
    <t>C15H18O2</t>
  </si>
  <si>
    <t>Licoagroside D</t>
  </si>
  <si>
    <t>C22H24O10</t>
  </si>
  <si>
    <t>4-Hydroxyproline</t>
  </si>
  <si>
    <t>C5H9NO3</t>
  </si>
  <si>
    <t>Verbenalin</t>
  </si>
  <si>
    <t>C17H24O10</t>
  </si>
  <si>
    <t>Acetylcysteine</t>
  </si>
  <si>
    <t>C5H9NO3S</t>
  </si>
  <si>
    <t>12-Hydroxydodecanoic acid</t>
  </si>
  <si>
    <t>C12H24O3</t>
  </si>
  <si>
    <t>Sauchinone</t>
  </si>
  <si>
    <t>C20H20O6</t>
  </si>
  <si>
    <t>Hydrocinnamic acid</t>
  </si>
  <si>
    <t>C9H10O2</t>
  </si>
  <si>
    <t>Camphor</t>
  </si>
  <si>
    <t>C10H16O</t>
  </si>
  <si>
    <t>Components in Cai's herbal tea identified in negative mode</t>
  </si>
  <si>
    <t>Fumaric acid</t>
  </si>
  <si>
    <t>C4H4O4</t>
  </si>
  <si>
    <t>Pipecolic acid</t>
  </si>
  <si>
    <t>C6H11NO2</t>
  </si>
  <si>
    <t>Succinic acid</t>
  </si>
  <si>
    <t>C4H6O4</t>
  </si>
  <si>
    <t>Phe</t>
  </si>
  <si>
    <t>L-Cysteine</t>
  </si>
  <si>
    <t>C3H7NO2S</t>
  </si>
  <si>
    <t>4-Hydroxybenzoic acid</t>
  </si>
  <si>
    <t>C7H6O3</t>
  </si>
  <si>
    <t>Salvianolic acid  Y</t>
  </si>
  <si>
    <t>C36H30O16</t>
  </si>
  <si>
    <t>Baicalin</t>
  </si>
  <si>
    <t>C21H18O11</t>
  </si>
  <si>
    <t>Ononin +HCOOH</t>
  </si>
  <si>
    <t>C22H22O9.HCOOH</t>
  </si>
  <si>
    <t>Dodecanoic acid</t>
  </si>
  <si>
    <t>C12H24O2</t>
  </si>
  <si>
    <t>Undecanedioic acid</t>
  </si>
  <si>
    <t>C11H20O4</t>
  </si>
  <si>
    <t>Dodecanedioic acid</t>
  </si>
  <si>
    <t>C12H22O4</t>
  </si>
  <si>
    <t>Ginsenoside Rd +HCOOH</t>
  </si>
  <si>
    <t>C48H82O18.HCOOH</t>
  </si>
  <si>
    <t>Ginsenoside Re +HCOOH</t>
  </si>
  <si>
    <t>Asiatic acid</t>
  </si>
  <si>
    <t>C30H48O5</t>
  </si>
  <si>
    <t>Salvianolic acid B</t>
  </si>
  <si>
    <t>Malic acid</t>
  </si>
  <si>
    <t>C4H6O5</t>
  </si>
  <si>
    <t>Morroniside  +HCOOH</t>
  </si>
  <si>
    <t>C17H26O11.HCOOH</t>
  </si>
  <si>
    <t>2-Isopropylmalic acid</t>
  </si>
  <si>
    <t>C7H12O5</t>
  </si>
  <si>
    <t>Azelaic acid</t>
  </si>
  <si>
    <t>C9H16O4</t>
  </si>
  <si>
    <t>Loganic acid</t>
  </si>
  <si>
    <t>C16H24O10</t>
  </si>
  <si>
    <t>Salicylic acid</t>
  </si>
  <si>
    <t>Pantothenic acid</t>
  </si>
  <si>
    <t>C9H17NO5</t>
  </si>
  <si>
    <t>Salvianolic acid  E</t>
  </si>
  <si>
    <t>Sebacic acid</t>
  </si>
  <si>
    <t>C10H18O4</t>
  </si>
  <si>
    <t>Pedunsaponin A</t>
  </si>
  <si>
    <t>C42H66O15</t>
  </si>
  <si>
    <t>Geniposide + HCOOH</t>
  </si>
  <si>
    <t>C17H24O10.HCOOH</t>
  </si>
  <si>
    <t>Isorhamnetin-3-O-neohespeidoside</t>
  </si>
  <si>
    <t>Astragalin</t>
  </si>
  <si>
    <t>7-O-Methylmangiferin</t>
  </si>
  <si>
    <t>C20H20O11</t>
  </si>
  <si>
    <t>Loganin +HCOOH</t>
  </si>
  <si>
    <t>C17H26O10.HCOOH</t>
  </si>
  <si>
    <t>3,4',5-Trimethoxy-trans-stilbene</t>
  </si>
  <si>
    <t>C17H18O3</t>
  </si>
  <si>
    <t>Quinic acid</t>
  </si>
  <si>
    <t>C7H12O6</t>
  </si>
  <si>
    <t>2,6-Dihydroxybenzoic acid</t>
  </si>
  <si>
    <t>C7H6O4</t>
  </si>
  <si>
    <t>L-Homocysteic acid</t>
  </si>
  <si>
    <t>C4H9NO5S</t>
  </si>
  <si>
    <t>Pseuoginsenoside F11</t>
  </si>
  <si>
    <t>C42H72O14</t>
  </si>
  <si>
    <t>Neochlorogenic acid</t>
  </si>
  <si>
    <t>2-Ethyl-2-Hydroxybutyric acid</t>
  </si>
  <si>
    <t>C6H12O3</t>
  </si>
  <si>
    <t>Cinnamaldehyde</t>
  </si>
  <si>
    <t>C9H8O</t>
  </si>
  <si>
    <t>Methylsuccinic acid</t>
  </si>
  <si>
    <t>C5H8O4</t>
  </si>
  <si>
    <t>L-Asparagine</t>
  </si>
  <si>
    <t>C4H8N2O3</t>
  </si>
  <si>
    <t>Traumatic acid</t>
  </si>
  <si>
    <t>C12H20O4</t>
  </si>
  <si>
    <t>Wulignan A1</t>
  </si>
  <si>
    <t>C20H22O5</t>
  </si>
  <si>
    <t>Turanose</t>
  </si>
  <si>
    <t>C12H22O11</t>
  </si>
  <si>
    <t>Methylophiopogonanone A</t>
  </si>
  <si>
    <t>C19H18O6</t>
  </si>
  <si>
    <t>Magnoflorine</t>
  </si>
  <si>
    <t>C20H24NO4</t>
  </si>
  <si>
    <t>p-Hydroxybenzaldehyde</t>
  </si>
  <si>
    <t>C7H6O2</t>
  </si>
  <si>
    <t>Clinodiside A</t>
  </si>
  <si>
    <t>C48H78O19</t>
  </si>
  <si>
    <t>3-Methylindole</t>
  </si>
  <si>
    <t>C9H9N</t>
  </si>
  <si>
    <t>Creatine</t>
  </si>
  <si>
    <t>C4H9N3O2</t>
  </si>
  <si>
    <t>Stachyose</t>
  </si>
  <si>
    <t>C24H42O21</t>
  </si>
  <si>
    <t>Sweroside +HCOOH</t>
  </si>
  <si>
    <t>C16H22O9.HCOOH</t>
  </si>
  <si>
    <t>Sennoside C</t>
  </si>
  <si>
    <t>C42H40O19</t>
  </si>
  <si>
    <t>Guanosine monophosphate</t>
  </si>
  <si>
    <t>C10H14N5O8P</t>
  </si>
  <si>
    <t>Acacetin</t>
  </si>
  <si>
    <t>Eleutheroside E +HCOOH</t>
  </si>
  <si>
    <t>C34H46O18.HCOOH</t>
  </si>
  <si>
    <t>Citric acid</t>
  </si>
  <si>
    <t>C6H8O7</t>
  </si>
  <si>
    <t>Urocanic acid</t>
  </si>
  <si>
    <t>C6H6N2O2</t>
  </si>
  <si>
    <t>p-Coumaric acid</t>
  </si>
  <si>
    <t>C9H8O3</t>
  </si>
  <si>
    <t>L-Dihydroorotic acid</t>
  </si>
  <si>
    <t>C5H6N2O4</t>
  </si>
  <si>
    <t>Mulberroside A</t>
  </si>
  <si>
    <t>C26H32O14.HCOOH</t>
  </si>
  <si>
    <t>Gluconic acid</t>
  </si>
  <si>
    <t>C6H12O7</t>
  </si>
  <si>
    <t>2-Phenylbutyric acid</t>
  </si>
  <si>
    <t>C10H12O2</t>
  </si>
  <si>
    <t>5-Aminolevulinic acid</t>
  </si>
  <si>
    <t>Vaccarin</t>
  </si>
  <si>
    <t>C32H38O19</t>
  </si>
  <si>
    <t>N-Acetyl-L-phenylalanine</t>
  </si>
  <si>
    <t>C11H13NO3</t>
  </si>
  <si>
    <t>Hesperidin</t>
  </si>
  <si>
    <t>C28H34O15</t>
  </si>
  <si>
    <t>2,3-Diaminopropionic acid</t>
  </si>
  <si>
    <t>C3H8N2O2</t>
  </si>
  <si>
    <t>Malonic acid</t>
  </si>
  <si>
    <t>C3H4O4</t>
  </si>
  <si>
    <t>Dihydroxyacetone Phosphate</t>
  </si>
  <si>
    <t>C3H7O6P</t>
  </si>
  <si>
    <t>Diethylthiophosphate</t>
  </si>
  <si>
    <t>C4H11O3PS</t>
  </si>
  <si>
    <t>Gallic acid</t>
  </si>
  <si>
    <t>C7H6O5</t>
  </si>
  <si>
    <t>Salvianolic acid  D</t>
  </si>
  <si>
    <t>C20H18O10</t>
  </si>
  <si>
    <t>Digitoxin</t>
  </si>
  <si>
    <t>C41H64O13</t>
  </si>
  <si>
    <t>Neoandrographolide  +HCOOH</t>
  </si>
  <si>
    <t>C26H40O8.HCOOH</t>
  </si>
  <si>
    <t>D-Glucose</t>
  </si>
  <si>
    <t>C6H12O6</t>
  </si>
  <si>
    <t>Nonadecanoic acid</t>
  </si>
  <si>
    <t>C19H38O2</t>
  </si>
  <si>
    <t>Polydatin +HCOOH</t>
  </si>
  <si>
    <t>C20H22O8.HCOOH</t>
  </si>
  <si>
    <t>Polygalaxanthone III</t>
  </si>
  <si>
    <t>C25H28O15</t>
  </si>
  <si>
    <t>Periplocoside +HCOOH</t>
  </si>
  <si>
    <t>C36H56O13.HCOOH</t>
  </si>
  <si>
    <t>Geniposide</t>
  </si>
  <si>
    <t>Rehmannioside D</t>
  </si>
  <si>
    <t>C27H42O20</t>
  </si>
  <si>
    <t>Specnuezhenide</t>
  </si>
  <si>
    <t>C31H42O17</t>
  </si>
  <si>
    <t>Dihydroquercetin</t>
  </si>
  <si>
    <t>C15H12O7</t>
  </si>
  <si>
    <t>Shikimic acid</t>
  </si>
  <si>
    <t>C7H10O5</t>
  </si>
  <si>
    <t>2-Hydroxybutyric acid</t>
  </si>
  <si>
    <t>C4H8O3</t>
  </si>
  <si>
    <t>Tyr</t>
  </si>
  <si>
    <t>C9H11NO3</t>
  </si>
  <si>
    <t>Esculin hydrate</t>
  </si>
  <si>
    <t>C15H16O9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2">
    <font>
      <sz val="11"/>
      <color theme="1"/>
      <name val="等线"/>
      <charset val="134"/>
      <scheme val="minor"/>
    </font>
    <font>
      <sz val="11"/>
      <color theme="1"/>
      <name val="Calibri"/>
      <charset val="134"/>
    </font>
    <font>
      <b/>
      <sz val="11"/>
      <color theme="1"/>
      <name val="Calibri"/>
      <charset val="134"/>
    </font>
    <font>
      <b/>
      <sz val="12"/>
      <color theme="1"/>
      <name val="Calibr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9" applyNumberFormat="0" applyAlignment="0" applyProtection="0">
      <alignment vertical="center"/>
    </xf>
    <xf numFmtId="0" fontId="13" fillId="5" borderId="10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6" borderId="11" applyNumberFormat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9" fontId="1" fillId="0" borderId="1" xfId="3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tabSelected="1" workbookViewId="0">
      <pane xSplit="1" ySplit="2" topLeftCell="B3" activePane="bottomRight" state="frozen"/>
      <selection/>
      <selection pane="topRight"/>
      <selection pane="bottomLeft"/>
      <selection pane="bottomRight" activeCell="E9" sqref="E9"/>
    </sheetView>
  </sheetViews>
  <sheetFormatPr defaultColWidth="14.775" defaultRowHeight="19.95" customHeight="1" outlineLevelCol="5"/>
  <cols>
    <col min="1" max="1" width="39" style="1" customWidth="1"/>
    <col min="2" max="16384" width="14.775" style="1"/>
  </cols>
  <sheetData>
    <row r="1" customHeight="1" spans="1:6">
      <c r="A1" s="12" t="s">
        <v>0</v>
      </c>
      <c r="B1" s="13"/>
      <c r="C1" s="13"/>
      <c r="D1" s="13"/>
      <c r="E1" s="13"/>
      <c r="F1" s="14"/>
    </row>
    <row r="2" ht="30" customHeight="1" spans="1:6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Height="1" spans="1:6">
      <c r="A3" s="1" t="s">
        <v>7</v>
      </c>
      <c r="B3" s="1" t="s">
        <v>8</v>
      </c>
      <c r="C3" s="8">
        <v>115.063331604004</v>
      </c>
      <c r="D3" s="9">
        <v>0.754868367657555</v>
      </c>
      <c r="E3" s="10">
        <v>1</v>
      </c>
      <c r="F3" s="11">
        <v>38840.5612373805</v>
      </c>
    </row>
    <row r="4" customHeight="1" spans="1:6">
      <c r="A4" s="1" t="s">
        <v>9</v>
      </c>
      <c r="B4" s="1" t="s">
        <v>10</v>
      </c>
      <c r="C4" s="8">
        <v>243.085525512695</v>
      </c>
      <c r="D4" s="9">
        <v>1.27027026064881</v>
      </c>
      <c r="E4" s="10">
        <v>1</v>
      </c>
      <c r="F4" s="11">
        <v>43275.6217631155</v>
      </c>
    </row>
    <row r="5" customHeight="1" spans="1:6">
      <c r="A5" s="1" t="s">
        <v>11</v>
      </c>
      <c r="B5" s="1" t="s">
        <v>12</v>
      </c>
      <c r="C5" s="8">
        <v>131.094628808</v>
      </c>
      <c r="D5" s="9">
        <v>1.3515423526616</v>
      </c>
      <c r="E5" s="10">
        <v>1</v>
      </c>
      <c r="F5" s="11">
        <v>43589.7045006464</v>
      </c>
    </row>
    <row r="6" customHeight="1" spans="1:6">
      <c r="A6" s="1" t="s">
        <v>13</v>
      </c>
      <c r="B6" s="1" t="s">
        <v>14</v>
      </c>
      <c r="C6" s="8">
        <v>283.091674804688</v>
      </c>
      <c r="D6" s="9">
        <v>1.9421586605808</v>
      </c>
      <c r="E6" s="10">
        <v>1</v>
      </c>
      <c r="F6" s="11">
        <v>84920.5016005133</v>
      </c>
    </row>
    <row r="7" customHeight="1" spans="1:6">
      <c r="A7" s="1" t="s">
        <v>15</v>
      </c>
      <c r="B7" s="1" t="s">
        <v>16</v>
      </c>
      <c r="C7" s="8">
        <v>267.096740722656</v>
      </c>
      <c r="D7" s="9">
        <v>2.06264991009086</v>
      </c>
      <c r="E7" s="10">
        <v>1</v>
      </c>
      <c r="F7" s="11">
        <v>166990.314899791</v>
      </c>
    </row>
    <row r="8" customHeight="1" spans="1:6">
      <c r="A8" s="1" t="s">
        <v>17</v>
      </c>
      <c r="B8" s="1" t="s">
        <v>18</v>
      </c>
      <c r="C8" s="8">
        <v>204.089874267578</v>
      </c>
      <c r="D8" s="9">
        <v>2.63335</v>
      </c>
      <c r="E8" s="10">
        <v>1</v>
      </c>
      <c r="F8" s="11">
        <v>54621.7007270645</v>
      </c>
    </row>
    <row r="9" customHeight="1" spans="1:6">
      <c r="A9" s="1" t="s">
        <v>19</v>
      </c>
      <c r="B9" s="1" t="s">
        <v>20</v>
      </c>
      <c r="C9" s="8">
        <v>354.095092773438</v>
      </c>
      <c r="D9" s="9">
        <v>3.09647989392329</v>
      </c>
      <c r="E9" s="10">
        <v>1</v>
      </c>
      <c r="F9" s="11">
        <v>87439.6441737832</v>
      </c>
    </row>
    <row r="10" customHeight="1" spans="1:6">
      <c r="A10" s="1" t="s">
        <v>21</v>
      </c>
      <c r="B10" s="1" t="s">
        <v>22</v>
      </c>
      <c r="C10" s="8">
        <v>376.138275146484</v>
      </c>
      <c r="D10" s="9">
        <v>3.45209066418474</v>
      </c>
      <c r="E10" s="10">
        <v>1</v>
      </c>
      <c r="F10" s="11">
        <v>17785.5288857989</v>
      </c>
    </row>
    <row r="11" customHeight="1" spans="1:6">
      <c r="A11" s="1" t="s">
        <v>23</v>
      </c>
      <c r="B11" s="1" t="s">
        <v>24</v>
      </c>
      <c r="C11" s="8">
        <v>302.042663574219</v>
      </c>
      <c r="D11" s="9">
        <v>4.13739445419</v>
      </c>
      <c r="E11" s="10">
        <v>1</v>
      </c>
      <c r="F11" s="11">
        <v>64786.5921786751</v>
      </c>
    </row>
    <row r="12" customHeight="1" spans="1:6">
      <c r="A12" s="1" t="s">
        <v>25</v>
      </c>
      <c r="B12" s="1" t="s">
        <v>26</v>
      </c>
      <c r="C12" s="8">
        <v>464.095489501953</v>
      </c>
      <c r="D12" s="9">
        <v>4.13878349560407</v>
      </c>
      <c r="E12" s="10">
        <v>1</v>
      </c>
      <c r="F12" s="11">
        <v>67331.5643996789</v>
      </c>
    </row>
    <row r="13" customHeight="1" spans="1:6">
      <c r="A13" s="1" t="s">
        <v>27</v>
      </c>
      <c r="B13" s="1" t="s">
        <v>28</v>
      </c>
      <c r="C13" s="8">
        <v>448.100555419922</v>
      </c>
      <c r="D13" s="9">
        <v>4.43155361656906</v>
      </c>
      <c r="E13" s="10">
        <v>1</v>
      </c>
      <c r="F13" s="11">
        <v>58100.9016491323</v>
      </c>
    </row>
    <row r="14" customHeight="1" spans="1:6">
      <c r="A14" s="1" t="s">
        <v>29</v>
      </c>
      <c r="B14" s="1" t="s">
        <v>30</v>
      </c>
      <c r="C14" s="8">
        <v>286.047729492188</v>
      </c>
      <c r="D14" s="9">
        <v>4.43246536130484</v>
      </c>
      <c r="E14" s="10">
        <v>1</v>
      </c>
      <c r="F14" s="11">
        <v>68165.8065835595</v>
      </c>
    </row>
    <row r="15" customHeight="1" spans="1:6">
      <c r="A15" s="1" t="s">
        <v>31</v>
      </c>
      <c r="B15" s="1" t="s">
        <v>30</v>
      </c>
      <c r="C15" s="8">
        <v>286.047729492188</v>
      </c>
      <c r="D15" s="9">
        <v>4.43246536130484</v>
      </c>
      <c r="E15" s="10">
        <v>1</v>
      </c>
      <c r="F15" s="11">
        <v>68165.8065835595</v>
      </c>
    </row>
    <row r="16" customHeight="1" spans="1:6">
      <c r="A16" s="1" t="s">
        <v>32</v>
      </c>
      <c r="B16" s="1" t="s">
        <v>33</v>
      </c>
      <c r="C16" s="8">
        <v>594.158447265625</v>
      </c>
      <c r="D16" s="9">
        <v>4.24509422318526</v>
      </c>
      <c r="E16" s="10">
        <v>0.997480315020361</v>
      </c>
      <c r="F16" s="11">
        <v>14824.3287677576</v>
      </c>
    </row>
    <row r="17" customHeight="1" spans="1:6">
      <c r="A17" s="1" t="s">
        <v>34</v>
      </c>
      <c r="B17" s="1" t="s">
        <v>35</v>
      </c>
      <c r="C17" s="8">
        <v>165.078979492188</v>
      </c>
      <c r="D17" s="9">
        <v>2.09396867831264</v>
      </c>
      <c r="E17" s="10">
        <v>0.996297006857484</v>
      </c>
      <c r="F17" s="11">
        <v>147681.429471787</v>
      </c>
    </row>
    <row r="18" customHeight="1" spans="1:6">
      <c r="A18" s="1" t="s">
        <v>36</v>
      </c>
      <c r="B18" s="1" t="s">
        <v>37</v>
      </c>
      <c r="C18" s="8">
        <v>610.153381347656</v>
      </c>
      <c r="D18" s="9">
        <v>3.96874282916064</v>
      </c>
      <c r="E18" s="10">
        <v>0.996222672531317</v>
      </c>
      <c r="F18" s="11">
        <v>88186.3972416883</v>
      </c>
    </row>
    <row r="19" customHeight="1" spans="1:6">
      <c r="A19" s="1" t="s">
        <v>38</v>
      </c>
      <c r="B19" s="1" t="s">
        <v>39</v>
      </c>
      <c r="C19" s="8">
        <v>460.100555419922</v>
      </c>
      <c r="D19" s="9">
        <v>5.55059129889939</v>
      </c>
      <c r="E19" s="10">
        <v>0.996038722929065</v>
      </c>
      <c r="F19" s="11">
        <v>32560.369885716</v>
      </c>
    </row>
    <row r="20" customHeight="1" spans="1:6">
      <c r="A20" s="1" t="s">
        <v>40</v>
      </c>
      <c r="B20" s="1" t="s">
        <v>41</v>
      </c>
      <c r="C20" s="8">
        <v>122.048011779785</v>
      </c>
      <c r="D20" s="9">
        <v>1.86573333333333</v>
      </c>
      <c r="E20" s="10">
        <v>0.99436543773675</v>
      </c>
      <c r="F20" s="11">
        <v>45728.6957918585</v>
      </c>
    </row>
    <row r="21" customHeight="1" spans="1:6">
      <c r="A21" s="1" t="s">
        <v>42</v>
      </c>
      <c r="B21" s="1" t="s">
        <v>43</v>
      </c>
      <c r="C21" s="8">
        <v>169.07389831543</v>
      </c>
      <c r="D21" s="9">
        <v>1.31567635801047</v>
      </c>
      <c r="E21" s="10">
        <v>0.992030841801629</v>
      </c>
      <c r="F21" s="11">
        <v>18068.6735282877</v>
      </c>
    </row>
    <row r="22" customHeight="1" spans="1:6">
      <c r="A22" s="1" t="s">
        <v>44</v>
      </c>
      <c r="B22" s="1" t="s">
        <v>45</v>
      </c>
      <c r="C22" s="8">
        <v>430.126373291016</v>
      </c>
      <c r="D22" s="9">
        <v>4.96153333333333</v>
      </c>
      <c r="E22" s="10">
        <v>0.985792552281191</v>
      </c>
      <c r="F22" s="11">
        <v>40612.057301489</v>
      </c>
    </row>
    <row r="23" customHeight="1" spans="1:6">
      <c r="A23" s="1" t="s">
        <v>46</v>
      </c>
      <c r="B23" s="1" t="s">
        <v>47</v>
      </c>
      <c r="C23" s="8">
        <v>295.1572265625</v>
      </c>
      <c r="D23" s="9">
        <v>4.73010106783085</v>
      </c>
      <c r="E23" s="10">
        <v>0.983483966867326</v>
      </c>
      <c r="F23" s="11">
        <v>29578.2257634316</v>
      </c>
    </row>
    <row r="24" customHeight="1" spans="1:6">
      <c r="A24" s="1" t="s">
        <v>48</v>
      </c>
      <c r="B24" s="1" t="s">
        <v>49</v>
      </c>
      <c r="C24" s="8">
        <v>446.121307373047</v>
      </c>
      <c r="D24" s="9">
        <v>4.02191666666667</v>
      </c>
      <c r="E24" s="10">
        <v>0.982463856009684</v>
      </c>
      <c r="F24" s="11">
        <v>83315.8774963885</v>
      </c>
    </row>
    <row r="25" customHeight="1" spans="1:6">
      <c r="A25" s="1" t="s">
        <v>50</v>
      </c>
      <c r="B25" s="1" t="s">
        <v>51</v>
      </c>
      <c r="C25" s="8">
        <v>358.126373291016</v>
      </c>
      <c r="D25" s="9">
        <v>3.49745</v>
      </c>
      <c r="E25" s="10">
        <v>0.979320159717519</v>
      </c>
      <c r="F25" s="11">
        <v>78503.7274197627</v>
      </c>
    </row>
    <row r="26" customHeight="1" spans="1:6">
      <c r="A26" s="1" t="s">
        <v>52</v>
      </c>
      <c r="B26" s="1" t="s">
        <v>53</v>
      </c>
      <c r="C26" s="8">
        <v>335.115753173828</v>
      </c>
      <c r="D26" s="9">
        <v>5.03669915720297</v>
      </c>
      <c r="E26" s="10">
        <v>0.976955740516332</v>
      </c>
      <c r="F26" s="11">
        <v>104661.726051476</v>
      </c>
    </row>
    <row r="27" customHeight="1" spans="1:6">
      <c r="A27" s="1" t="s">
        <v>54</v>
      </c>
      <c r="B27" s="1" t="s">
        <v>55</v>
      </c>
      <c r="C27" s="8">
        <v>148.052429199219</v>
      </c>
      <c r="D27" s="9">
        <v>10.4212351208334</v>
      </c>
      <c r="E27" s="10">
        <v>0.975531400526962</v>
      </c>
      <c r="F27" s="11">
        <v>9050.50654887551</v>
      </c>
    </row>
    <row r="28" customHeight="1" spans="1:6">
      <c r="A28" s="1" t="s">
        <v>56</v>
      </c>
      <c r="B28" s="1" t="s">
        <v>57</v>
      </c>
      <c r="C28" s="8">
        <v>244.069534301758</v>
      </c>
      <c r="D28" s="9">
        <v>1.66391524046629</v>
      </c>
      <c r="E28" s="10">
        <v>0.973329266940798</v>
      </c>
      <c r="F28" s="11">
        <v>6649.45141979813</v>
      </c>
    </row>
    <row r="29" customHeight="1" spans="1:6">
      <c r="A29" s="1" t="s">
        <v>58</v>
      </c>
      <c r="B29" s="1" t="s">
        <v>59</v>
      </c>
      <c r="C29" s="8">
        <v>248.188858032227</v>
      </c>
      <c r="D29" s="9">
        <v>2.07918353184649</v>
      </c>
      <c r="E29" s="10">
        <v>0.970080001045</v>
      </c>
      <c r="F29" s="11">
        <v>78249.7946083786</v>
      </c>
    </row>
    <row r="30" customHeight="1" spans="1:6">
      <c r="A30" s="1" t="s">
        <v>60</v>
      </c>
      <c r="B30" s="1" t="s">
        <v>61</v>
      </c>
      <c r="C30" s="8">
        <v>624.169006347656</v>
      </c>
      <c r="D30" s="9">
        <v>4.8614098704341</v>
      </c>
      <c r="E30" s="10">
        <v>0.969060713488168</v>
      </c>
      <c r="F30" s="11">
        <v>11070.7414988702</v>
      </c>
    </row>
    <row r="31" customHeight="1" spans="1:6">
      <c r="A31" s="1" t="s">
        <v>62</v>
      </c>
      <c r="B31" s="1" t="s">
        <v>63</v>
      </c>
      <c r="C31" s="8">
        <v>432.214813232422</v>
      </c>
      <c r="D31" s="9">
        <v>7.84869878165178</v>
      </c>
      <c r="E31" s="10">
        <v>0.963698471006263</v>
      </c>
      <c r="F31" s="11">
        <v>57158.3741764237</v>
      </c>
    </row>
    <row r="32" customHeight="1" spans="1:6">
      <c r="A32" s="1" t="s">
        <v>64</v>
      </c>
      <c r="B32" s="1" t="s">
        <v>65</v>
      </c>
      <c r="C32" s="8">
        <v>351.120849609375</v>
      </c>
      <c r="D32" s="9">
        <v>4.96926669897061</v>
      </c>
      <c r="E32" s="10">
        <v>0.948363909202082</v>
      </c>
      <c r="F32" s="11">
        <v>38207.3826409128</v>
      </c>
    </row>
    <row r="33" customHeight="1" spans="1:6">
      <c r="A33" s="1" t="s">
        <v>66</v>
      </c>
      <c r="B33" s="1" t="s">
        <v>67</v>
      </c>
      <c r="C33" s="8">
        <v>151.049407958984</v>
      </c>
      <c r="D33" s="9">
        <v>1.46232951718224</v>
      </c>
      <c r="E33" s="10">
        <v>0.947563493616045</v>
      </c>
      <c r="F33" s="11">
        <v>147332.972333094</v>
      </c>
    </row>
    <row r="34" customHeight="1" spans="1:6">
      <c r="A34" s="1" t="s">
        <v>68</v>
      </c>
      <c r="B34" s="1" t="s">
        <v>69</v>
      </c>
      <c r="C34" s="8">
        <v>136.038513183594</v>
      </c>
      <c r="D34" s="9">
        <v>1.54037891048424</v>
      </c>
      <c r="E34" s="10">
        <v>0.9444552316313</v>
      </c>
      <c r="F34" s="11">
        <v>42017.8478185037</v>
      </c>
    </row>
    <row r="35" customHeight="1" spans="1:6">
      <c r="A35" s="1" t="s">
        <v>70</v>
      </c>
      <c r="B35" s="1" t="s">
        <v>71</v>
      </c>
      <c r="C35" s="8">
        <v>119.058243288</v>
      </c>
      <c r="D35" s="9">
        <v>2.09409439902887</v>
      </c>
      <c r="E35" s="10">
        <v>0.943797479269872</v>
      </c>
      <c r="F35" s="11">
        <v>152068.678763212</v>
      </c>
    </row>
    <row r="36" customHeight="1" spans="1:6">
      <c r="A36" s="1" t="s">
        <v>72</v>
      </c>
      <c r="B36" s="1" t="s">
        <v>73</v>
      </c>
      <c r="C36" s="8">
        <v>135.054489135742</v>
      </c>
      <c r="D36" s="9">
        <v>1.54710069018944</v>
      </c>
      <c r="E36" s="10">
        <v>0.941887216302321</v>
      </c>
      <c r="F36" s="11">
        <v>437064.446721382</v>
      </c>
    </row>
    <row r="37" customHeight="1" spans="1:6">
      <c r="A37" s="1" t="s">
        <v>74</v>
      </c>
      <c r="B37" s="1" t="s">
        <v>75</v>
      </c>
      <c r="C37" s="8">
        <v>309.105987548828</v>
      </c>
      <c r="D37" s="9">
        <v>3.2628</v>
      </c>
      <c r="E37" s="10">
        <v>0.941803979651508</v>
      </c>
      <c r="F37" s="11">
        <v>42311.9355386764</v>
      </c>
    </row>
    <row r="38" customHeight="1" spans="1:6">
      <c r="A38" s="1" t="s">
        <v>76</v>
      </c>
      <c r="B38" s="1" t="s">
        <v>77</v>
      </c>
      <c r="C38" s="8">
        <v>232.146331787109</v>
      </c>
      <c r="D38" s="9">
        <v>9.13318434035057</v>
      </c>
      <c r="E38" s="10">
        <v>0.941381692103232</v>
      </c>
      <c r="F38" s="11">
        <v>12606.1596324149</v>
      </c>
    </row>
    <row r="39" customHeight="1" spans="1:6">
      <c r="A39" s="1" t="s">
        <v>78</v>
      </c>
      <c r="B39" s="1" t="s">
        <v>28</v>
      </c>
      <c r="C39" s="8">
        <v>448.100555419922</v>
      </c>
      <c r="D39" s="9">
        <v>4.43155361656906</v>
      </c>
      <c r="E39" s="10">
        <v>0.934890154183372</v>
      </c>
      <c r="F39" s="11">
        <v>58100.9016491323</v>
      </c>
    </row>
    <row r="40" customHeight="1" spans="1:6">
      <c r="A40" s="1" t="s">
        <v>79</v>
      </c>
      <c r="B40" s="1" t="s">
        <v>80</v>
      </c>
      <c r="C40" s="8">
        <v>132.089874267578</v>
      </c>
      <c r="D40" s="9">
        <v>4.40988058451829</v>
      </c>
      <c r="E40" s="10">
        <v>0.931050435993519</v>
      </c>
      <c r="F40" s="11">
        <v>20585.9662149028</v>
      </c>
    </row>
    <row r="41" customHeight="1" spans="1:6">
      <c r="A41" s="1" t="s">
        <v>81</v>
      </c>
      <c r="B41" s="1" t="s">
        <v>82</v>
      </c>
      <c r="C41" s="8">
        <v>284.068481445313</v>
      </c>
      <c r="D41" s="9">
        <v>5.52872237276024</v>
      </c>
      <c r="E41" s="10">
        <v>0.923246886492988</v>
      </c>
      <c r="F41" s="11">
        <v>59101.0607296273</v>
      </c>
    </row>
    <row r="42" customHeight="1" spans="1:6">
      <c r="A42" s="1" t="s">
        <v>83</v>
      </c>
      <c r="B42" s="1" t="s">
        <v>84</v>
      </c>
      <c r="C42" s="8">
        <v>126.031692504883</v>
      </c>
      <c r="D42" s="9">
        <v>2.3896077507174</v>
      </c>
      <c r="E42" s="10">
        <v>0.909050237348011</v>
      </c>
      <c r="F42" s="11">
        <v>166051.35340912</v>
      </c>
    </row>
    <row r="43" customHeight="1" spans="1:6">
      <c r="A43" s="1" t="s">
        <v>85</v>
      </c>
      <c r="B43" s="1" t="s">
        <v>86</v>
      </c>
      <c r="C43" s="8">
        <v>246.173217773438</v>
      </c>
      <c r="D43" s="9">
        <v>2.18863418299501</v>
      </c>
      <c r="E43" s="10">
        <v>0.90733569592297</v>
      </c>
      <c r="F43" s="11">
        <v>34821.5312803024</v>
      </c>
    </row>
    <row r="44" customHeight="1" spans="1:6">
      <c r="A44" s="1" t="s">
        <v>87</v>
      </c>
      <c r="B44" s="1" t="s">
        <v>88</v>
      </c>
      <c r="C44" s="8">
        <v>341.162719726563</v>
      </c>
      <c r="D44" s="9">
        <v>3.78204376144854</v>
      </c>
      <c r="E44" s="10">
        <v>0.906672235796195</v>
      </c>
      <c r="F44" s="11">
        <v>414138.527181402</v>
      </c>
    </row>
    <row r="45" customHeight="1" spans="1:6">
      <c r="A45" s="1" t="s">
        <v>89</v>
      </c>
      <c r="B45" s="1" t="s">
        <v>90</v>
      </c>
      <c r="C45" s="8">
        <v>137.04768371582</v>
      </c>
      <c r="D45" s="9">
        <v>0.75656361182399</v>
      </c>
      <c r="E45" s="10">
        <v>0.877622039777345</v>
      </c>
      <c r="F45" s="11">
        <v>60986.4741430897</v>
      </c>
    </row>
    <row r="46" customHeight="1" spans="1:6">
      <c r="A46" s="1" t="s">
        <v>91</v>
      </c>
      <c r="B46" s="1" t="s">
        <v>92</v>
      </c>
      <c r="C46" s="8">
        <v>160.052429199219</v>
      </c>
      <c r="D46" s="9">
        <v>3.38242550504523</v>
      </c>
      <c r="E46" s="10">
        <v>0.874908661825313</v>
      </c>
      <c r="F46" s="11">
        <v>8974.63101204559</v>
      </c>
    </row>
    <row r="47" customHeight="1" spans="1:6">
      <c r="A47" s="1" t="s">
        <v>93</v>
      </c>
      <c r="B47" s="1" t="s">
        <v>94</v>
      </c>
      <c r="C47" s="8">
        <v>174.111679077148</v>
      </c>
      <c r="D47" s="9">
        <v>0.68707804206172</v>
      </c>
      <c r="E47" s="10">
        <v>0.870478866038029</v>
      </c>
      <c r="F47" s="11">
        <v>218677.169586668</v>
      </c>
    </row>
    <row r="48" customHeight="1" spans="1:6">
      <c r="A48" s="1" t="s">
        <v>95</v>
      </c>
      <c r="B48" s="1" t="s">
        <v>12</v>
      </c>
      <c r="C48" s="8">
        <v>131.094628808</v>
      </c>
      <c r="D48" s="9">
        <v>1.3515423526616</v>
      </c>
      <c r="E48" s="10">
        <v>0.866203229393355</v>
      </c>
      <c r="F48" s="11">
        <v>43589.7045006464</v>
      </c>
    </row>
    <row r="49" customHeight="1" spans="1:6">
      <c r="A49" s="1" t="s">
        <v>96</v>
      </c>
      <c r="B49" s="1" t="s">
        <v>97</v>
      </c>
      <c r="C49" s="8">
        <v>183.053161621094</v>
      </c>
      <c r="D49" s="9">
        <v>3.7521</v>
      </c>
      <c r="E49" s="10">
        <v>0.792957788226612</v>
      </c>
      <c r="F49" s="11">
        <v>5758.96784025856</v>
      </c>
    </row>
    <row r="50" customHeight="1" spans="1:6">
      <c r="A50" s="1" t="s">
        <v>98</v>
      </c>
      <c r="B50" s="1" t="s">
        <v>99</v>
      </c>
      <c r="C50" s="8">
        <v>317.1474609375</v>
      </c>
      <c r="D50" s="9">
        <v>6.75353421892795</v>
      </c>
      <c r="E50" s="10">
        <v>0.781444175797965</v>
      </c>
      <c r="F50" s="11">
        <v>19609.8445604389</v>
      </c>
    </row>
    <row r="51" customHeight="1" spans="1:6">
      <c r="A51" s="1" t="s">
        <v>100</v>
      </c>
      <c r="B51" s="1" t="s">
        <v>101</v>
      </c>
      <c r="C51" s="8">
        <v>564.147888183594</v>
      </c>
      <c r="D51" s="9">
        <v>3.64013568663994</v>
      </c>
      <c r="E51" s="10">
        <v>0.762867029291682</v>
      </c>
      <c r="F51" s="11">
        <v>12770.1933241187</v>
      </c>
    </row>
    <row r="52" customHeight="1" spans="1:6">
      <c r="A52" s="1" t="s">
        <v>102</v>
      </c>
      <c r="B52" s="1" t="s">
        <v>103</v>
      </c>
      <c r="C52" s="8">
        <v>192.042251586914</v>
      </c>
      <c r="D52" s="9">
        <v>4.33558333333333</v>
      </c>
      <c r="E52" s="10">
        <v>0.754996474033875</v>
      </c>
      <c r="F52" s="11">
        <v>24487.1170922113</v>
      </c>
    </row>
    <row r="53" customHeight="1" spans="1:6">
      <c r="A53" s="1" t="s">
        <v>104</v>
      </c>
      <c r="B53" s="1" t="s">
        <v>105</v>
      </c>
      <c r="C53" s="8">
        <v>330.086791992188</v>
      </c>
      <c r="D53" s="9">
        <v>7.81305575028231</v>
      </c>
      <c r="E53" s="10">
        <v>0.754373930118052</v>
      </c>
      <c r="F53" s="11">
        <v>58060.4820740895</v>
      </c>
    </row>
    <row r="54" customHeight="1" spans="1:6">
      <c r="A54" s="1" t="s">
        <v>106</v>
      </c>
      <c r="B54" s="1" t="s">
        <v>107</v>
      </c>
      <c r="C54" s="8">
        <v>109.019752502441</v>
      </c>
      <c r="D54" s="9">
        <v>1.31439228671651</v>
      </c>
      <c r="E54" s="10">
        <v>0.736545629121212</v>
      </c>
      <c r="F54" s="11">
        <v>62648.4730353316</v>
      </c>
    </row>
    <row r="55" customHeight="1" spans="1:6">
      <c r="A55" s="1" t="s">
        <v>108</v>
      </c>
      <c r="B55" s="1" t="s">
        <v>109</v>
      </c>
      <c r="C55" s="8">
        <v>654.268981933594</v>
      </c>
      <c r="D55" s="9">
        <v>3.92071050492484</v>
      </c>
      <c r="E55" s="10">
        <v>0.700922683584174</v>
      </c>
      <c r="F55" s="11">
        <v>12247.0061517275</v>
      </c>
    </row>
    <row r="56" customHeight="1" spans="1:6">
      <c r="A56" s="1" t="s">
        <v>110</v>
      </c>
      <c r="B56" s="1" t="s">
        <v>111</v>
      </c>
      <c r="C56" s="8">
        <v>148.088821411133</v>
      </c>
      <c r="D56" s="9">
        <v>10.4212693397184</v>
      </c>
      <c r="E56" s="10">
        <v>0.696544970695165</v>
      </c>
      <c r="F56" s="11">
        <v>8957.41773142625</v>
      </c>
    </row>
    <row r="57" customHeight="1" spans="1:6">
      <c r="A57" s="1" t="s">
        <v>112</v>
      </c>
      <c r="B57" s="1" t="s">
        <v>113</v>
      </c>
      <c r="C57" s="8">
        <v>230.130676269531</v>
      </c>
      <c r="D57" s="9">
        <v>7.95348992520481</v>
      </c>
      <c r="E57" s="10">
        <v>0.684152634668455</v>
      </c>
      <c r="F57" s="11">
        <v>24332.8861529067</v>
      </c>
    </row>
    <row r="58" customHeight="1" spans="1:6">
      <c r="A58" s="1" t="s">
        <v>114</v>
      </c>
      <c r="B58" s="1" t="s">
        <v>115</v>
      </c>
      <c r="C58" s="8">
        <v>448.136932373047</v>
      </c>
      <c r="D58" s="9">
        <v>4.4315510915098</v>
      </c>
      <c r="E58" s="10">
        <v>0.678723876380191</v>
      </c>
      <c r="F58" s="11">
        <v>58096.5753270966</v>
      </c>
    </row>
    <row r="59" customHeight="1" spans="1:6">
      <c r="A59" s="1" t="s">
        <v>116</v>
      </c>
      <c r="B59" s="1" t="s">
        <v>117</v>
      </c>
      <c r="C59" s="8">
        <v>131.058242797852</v>
      </c>
      <c r="D59" s="9">
        <v>1.35152843118086</v>
      </c>
      <c r="E59" s="10">
        <v>0.677155188776722</v>
      </c>
      <c r="F59" s="11">
        <v>43553.4434616936</v>
      </c>
    </row>
    <row r="60" customHeight="1" spans="1:6">
      <c r="A60" s="1" t="s">
        <v>118</v>
      </c>
      <c r="B60" s="1" t="s">
        <v>119</v>
      </c>
      <c r="C60" s="8">
        <v>388.136932373047</v>
      </c>
      <c r="D60" s="9">
        <v>3.01688440345473</v>
      </c>
      <c r="E60" s="10">
        <v>0.658041762863137</v>
      </c>
      <c r="F60" s="11">
        <v>127419.677350902</v>
      </c>
    </row>
    <row r="61" customHeight="1" spans="1:6">
      <c r="A61" s="1" t="s">
        <v>120</v>
      </c>
      <c r="B61" s="1" t="s">
        <v>121</v>
      </c>
      <c r="C61" s="8">
        <v>163.030319213867</v>
      </c>
      <c r="D61" s="9">
        <v>2.17888417136546</v>
      </c>
      <c r="E61" s="10">
        <v>0.657942879452495</v>
      </c>
      <c r="F61" s="11">
        <v>10076.6098403471</v>
      </c>
    </row>
    <row r="62" customHeight="1" spans="1:6">
      <c r="A62" s="1" t="s">
        <v>122</v>
      </c>
      <c r="B62" s="1" t="s">
        <v>123</v>
      </c>
      <c r="C62" s="8">
        <v>216.172546386719</v>
      </c>
      <c r="D62" s="9">
        <v>3.18948333333333</v>
      </c>
      <c r="E62" s="10">
        <v>0.657135108818515</v>
      </c>
      <c r="F62" s="11">
        <v>33819.6964567564</v>
      </c>
    </row>
    <row r="63" customHeight="1" spans="1:6">
      <c r="A63" s="1" t="s">
        <v>124</v>
      </c>
      <c r="B63" s="1" t="s">
        <v>125</v>
      </c>
      <c r="C63" s="8">
        <v>356.1259765625</v>
      </c>
      <c r="D63" s="9">
        <v>9.67834648101721</v>
      </c>
      <c r="E63" s="10">
        <v>0.649990535318505</v>
      </c>
      <c r="F63" s="11">
        <v>3543.99738333328</v>
      </c>
    </row>
    <row r="64" customHeight="1" spans="1:6">
      <c r="A64" s="1" t="s">
        <v>126</v>
      </c>
      <c r="B64" s="1" t="s">
        <v>127</v>
      </c>
      <c r="C64" s="8">
        <v>150.068084716797</v>
      </c>
      <c r="D64" s="9">
        <v>3.38201980964269</v>
      </c>
      <c r="E64" s="10">
        <v>0.635519281926668</v>
      </c>
      <c r="F64" s="11">
        <v>10362.7731169947</v>
      </c>
    </row>
    <row r="65" customHeight="1" spans="1:6">
      <c r="A65" s="1" t="s">
        <v>128</v>
      </c>
      <c r="B65" s="1" t="s">
        <v>129</v>
      </c>
      <c r="C65" s="8">
        <v>152.1201171875</v>
      </c>
      <c r="D65" s="9">
        <v>4.41081181812082</v>
      </c>
      <c r="E65" s="10">
        <v>0.611176697637918</v>
      </c>
      <c r="F65" s="11">
        <v>21398.6171331157</v>
      </c>
    </row>
    <row r="66" customHeight="1" spans="3:6">
      <c r="C66" s="8"/>
      <c r="D66" s="9"/>
      <c r="E66" s="10"/>
      <c r="F66" s="11"/>
    </row>
    <row r="67" customHeight="1" spans="3:6">
      <c r="C67" s="8"/>
      <c r="D67" s="9"/>
      <c r="E67" s="10"/>
      <c r="F67" s="11"/>
    </row>
    <row r="68" customHeight="1" spans="3:6">
      <c r="C68" s="8"/>
      <c r="D68" s="9"/>
      <c r="E68" s="10"/>
      <c r="F68" s="11"/>
    </row>
    <row r="69" customHeight="1" spans="3:6">
      <c r="C69" s="8"/>
      <c r="D69" s="9"/>
      <c r="E69" s="10"/>
      <c r="F69" s="11"/>
    </row>
    <row r="70" customHeight="1" spans="3:6">
      <c r="C70" s="8"/>
      <c r="D70" s="9"/>
      <c r="E70" s="10"/>
      <c r="F70" s="11"/>
    </row>
    <row r="71" customHeight="1" spans="3:6">
      <c r="C71" s="8"/>
      <c r="D71" s="9"/>
      <c r="E71" s="10"/>
      <c r="F71" s="11"/>
    </row>
    <row r="72" customHeight="1" spans="3:6">
      <c r="C72" s="8"/>
      <c r="D72" s="9"/>
      <c r="E72" s="10"/>
      <c r="F72" s="11"/>
    </row>
    <row r="73" customHeight="1" spans="3:6">
      <c r="C73" s="8"/>
      <c r="D73" s="9"/>
      <c r="E73" s="10"/>
      <c r="F73" s="11"/>
    </row>
    <row r="74" customHeight="1" spans="3:6">
      <c r="C74" s="8"/>
      <c r="D74" s="9"/>
      <c r="E74" s="10"/>
      <c r="F74" s="11"/>
    </row>
    <row r="75" customHeight="1" spans="3:6">
      <c r="C75" s="8"/>
      <c r="D75" s="9"/>
      <c r="E75" s="10"/>
      <c r="F75" s="11"/>
    </row>
    <row r="76" customHeight="1" spans="3:6">
      <c r="C76" s="8"/>
      <c r="D76" s="9"/>
      <c r="E76" s="10"/>
      <c r="F76" s="11"/>
    </row>
    <row r="77" customHeight="1" spans="3:6">
      <c r="C77" s="8"/>
      <c r="D77" s="9"/>
      <c r="E77" s="10"/>
      <c r="F77" s="11"/>
    </row>
    <row r="78" customHeight="1" spans="3:6">
      <c r="C78" s="8"/>
      <c r="D78" s="9"/>
      <c r="E78" s="10"/>
      <c r="F78" s="11"/>
    </row>
    <row r="79" customHeight="1" spans="3:6">
      <c r="C79" s="8"/>
      <c r="D79" s="9"/>
      <c r="E79" s="10"/>
      <c r="F79" s="11"/>
    </row>
    <row r="80" customHeight="1" spans="3:6">
      <c r="C80" s="8"/>
      <c r="D80" s="9"/>
      <c r="E80" s="10"/>
      <c r="F80" s="11"/>
    </row>
    <row r="81" customHeight="1" spans="3:6">
      <c r="C81" s="8"/>
      <c r="D81" s="9"/>
      <c r="E81" s="10"/>
      <c r="F81" s="11"/>
    </row>
    <row r="82" customHeight="1" spans="3:6">
      <c r="C82" s="8"/>
      <c r="D82" s="9"/>
      <c r="E82" s="10"/>
      <c r="F82" s="11"/>
    </row>
    <row r="83" customHeight="1" spans="3:6">
      <c r="C83" s="8"/>
      <c r="D83" s="9"/>
      <c r="E83" s="10"/>
      <c r="F83" s="11"/>
    </row>
  </sheetData>
  <sortState ref="A2:F84">
    <sortCondition ref="E1:E84" descending="1"/>
  </sortState>
  <mergeCells count="1">
    <mergeCell ref="A1:F1"/>
  </mergeCells>
  <conditionalFormatting sqref="A2:A1048576">
    <cfRule type="duplicateValues" dxfId="0" priority="3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7"/>
  <sheetViews>
    <sheetView workbookViewId="0">
      <selection activeCell="A1" sqref="A1:F1"/>
    </sheetView>
  </sheetViews>
  <sheetFormatPr defaultColWidth="14.775" defaultRowHeight="19.95" customHeight="1" outlineLevelCol="5"/>
  <cols>
    <col min="1" max="1" width="41.5583333333333" style="1" customWidth="1"/>
    <col min="2" max="16384" width="14.775" style="1"/>
  </cols>
  <sheetData>
    <row r="1" customHeight="1" spans="1:6">
      <c r="A1" s="2" t="s">
        <v>130</v>
      </c>
      <c r="B1" s="3"/>
      <c r="C1" s="3"/>
      <c r="D1" s="3"/>
      <c r="E1" s="3"/>
      <c r="F1" s="4"/>
    </row>
    <row r="2" s="1" customFormat="1" ht="30" customHeight="1" spans="1:6">
      <c r="A2" s="5" t="s">
        <v>1</v>
      </c>
      <c r="B2" s="5" t="s">
        <v>2</v>
      </c>
      <c r="C2" s="6" t="s">
        <v>3</v>
      </c>
      <c r="D2" s="7" t="s">
        <v>4</v>
      </c>
      <c r="E2" s="5" t="s">
        <v>5</v>
      </c>
      <c r="F2" s="5" t="s">
        <v>6</v>
      </c>
    </row>
    <row r="3" s="1" customFormat="1" customHeight="1" spans="1:6">
      <c r="A3" s="1" t="s">
        <v>131</v>
      </c>
      <c r="B3" s="1" t="s">
        <v>132</v>
      </c>
      <c r="C3" s="8">
        <v>116.010955810547</v>
      </c>
      <c r="D3" s="9">
        <v>0.658540868002807</v>
      </c>
      <c r="E3" s="10">
        <v>1</v>
      </c>
      <c r="F3" s="11">
        <v>66024.2588274718</v>
      </c>
    </row>
    <row r="4" s="1" customFormat="1" customHeight="1" spans="1:6">
      <c r="A4" s="1" t="s">
        <v>133</v>
      </c>
      <c r="B4" s="1" t="s">
        <v>134</v>
      </c>
      <c r="C4" s="8">
        <v>129.078979492188</v>
      </c>
      <c r="D4" s="9">
        <v>0.734233543398605</v>
      </c>
      <c r="E4" s="10">
        <v>1</v>
      </c>
      <c r="F4" s="11">
        <v>59593.6548312958</v>
      </c>
    </row>
    <row r="5" s="1" customFormat="1" customHeight="1" spans="1:6">
      <c r="A5" s="1" t="s">
        <v>135</v>
      </c>
      <c r="B5" s="1" t="s">
        <v>136</v>
      </c>
      <c r="C5" s="8">
        <v>118.026611328125</v>
      </c>
      <c r="D5" s="9">
        <v>0.830305252714793</v>
      </c>
      <c r="E5" s="10">
        <v>1</v>
      </c>
      <c r="F5" s="11">
        <v>27172.1570228789</v>
      </c>
    </row>
    <row r="6" s="1" customFormat="1" customHeight="1" spans="1:6">
      <c r="A6" s="1" t="s">
        <v>72</v>
      </c>
      <c r="B6" s="1" t="s">
        <v>73</v>
      </c>
      <c r="C6" s="8">
        <v>135.054489135742</v>
      </c>
      <c r="D6" s="9">
        <v>1.47230590455767</v>
      </c>
      <c r="E6" s="10">
        <v>1</v>
      </c>
      <c r="F6" s="11">
        <v>18748.3398964099</v>
      </c>
    </row>
    <row r="7" s="1" customFormat="1" customHeight="1" spans="1:6">
      <c r="A7" s="1" t="s">
        <v>13</v>
      </c>
      <c r="B7" s="1" t="s">
        <v>14</v>
      </c>
      <c r="C7" s="8">
        <v>283.091674804688</v>
      </c>
      <c r="D7" s="9">
        <v>1.87880354004575</v>
      </c>
      <c r="E7" s="10">
        <v>1</v>
      </c>
      <c r="F7" s="11">
        <v>16515.2900055306</v>
      </c>
    </row>
    <row r="8" s="1" customFormat="1" customHeight="1" spans="1:6">
      <c r="A8" s="1" t="s">
        <v>137</v>
      </c>
      <c r="B8" s="1" t="s">
        <v>35</v>
      </c>
      <c r="C8" s="8">
        <v>165.078978728</v>
      </c>
      <c r="D8" s="9">
        <v>2.06391566889153</v>
      </c>
      <c r="E8" s="10">
        <v>1</v>
      </c>
      <c r="F8" s="11">
        <v>9110.4233520085</v>
      </c>
    </row>
    <row r="9" s="1" customFormat="1" customHeight="1" spans="1:6">
      <c r="A9" s="1" t="s">
        <v>138</v>
      </c>
      <c r="B9" s="1" t="s">
        <v>139</v>
      </c>
      <c r="C9" s="8">
        <v>121.019752502441</v>
      </c>
      <c r="D9" s="9">
        <v>4.0529210021304</v>
      </c>
      <c r="E9" s="10">
        <v>1</v>
      </c>
      <c r="F9" s="11">
        <v>3675.8756738814</v>
      </c>
    </row>
    <row r="10" s="1" customFormat="1" customHeight="1" spans="1:6">
      <c r="A10" s="1" t="s">
        <v>140</v>
      </c>
      <c r="B10" s="1" t="s">
        <v>141</v>
      </c>
      <c r="C10" s="8">
        <v>138.031692504883</v>
      </c>
      <c r="D10" s="9">
        <v>4.57378150325145</v>
      </c>
      <c r="E10" s="10">
        <v>1</v>
      </c>
      <c r="F10" s="11">
        <v>67903.8460684047</v>
      </c>
    </row>
    <row r="11" s="1" customFormat="1" customHeight="1" spans="1:6">
      <c r="A11" s="1" t="s">
        <v>142</v>
      </c>
      <c r="B11" s="1" t="s">
        <v>143</v>
      </c>
      <c r="C11" s="8">
        <v>718.153381347656</v>
      </c>
      <c r="D11" s="9">
        <v>4.83616923517941</v>
      </c>
      <c r="E11" s="10">
        <v>1</v>
      </c>
      <c r="F11" s="11">
        <v>26449.8122245591</v>
      </c>
    </row>
    <row r="12" s="1" customFormat="1" customHeight="1" spans="1:6">
      <c r="A12" s="1" t="s">
        <v>144</v>
      </c>
      <c r="B12" s="1" t="s">
        <v>145</v>
      </c>
      <c r="C12" s="8">
        <v>446.084899902344</v>
      </c>
      <c r="D12" s="9">
        <v>4.94180497924413</v>
      </c>
      <c r="E12" s="10">
        <v>1</v>
      </c>
      <c r="F12" s="11">
        <v>59086.1841031094</v>
      </c>
    </row>
    <row r="13" s="1" customFormat="1" customHeight="1" spans="1:6">
      <c r="A13" s="1" t="s">
        <v>146</v>
      </c>
      <c r="B13" s="1" t="s">
        <v>147</v>
      </c>
      <c r="C13" s="8">
        <v>476.131866455078</v>
      </c>
      <c r="D13" s="9">
        <v>5.0012091566072</v>
      </c>
      <c r="E13" s="10">
        <v>1</v>
      </c>
      <c r="F13" s="11">
        <v>25468.0059247088</v>
      </c>
    </row>
    <row r="14" s="1" customFormat="1" customHeight="1" spans="1:6">
      <c r="A14" s="1" t="s">
        <v>148</v>
      </c>
      <c r="B14" s="1" t="s">
        <v>149</v>
      </c>
      <c r="C14" s="8">
        <v>200.177627563477</v>
      </c>
      <c r="D14" s="9">
        <v>5.89391741270541</v>
      </c>
      <c r="E14" s="10">
        <v>1</v>
      </c>
      <c r="F14" s="11">
        <v>12745.6574895016</v>
      </c>
    </row>
    <row r="15" s="1" customFormat="1" customHeight="1" spans="1:6">
      <c r="A15" s="1" t="s">
        <v>150</v>
      </c>
      <c r="B15" s="1" t="s">
        <v>151</v>
      </c>
      <c r="C15" s="8">
        <v>216.136154174805</v>
      </c>
      <c r="D15" s="9">
        <v>6.08925835767093</v>
      </c>
      <c r="E15" s="10">
        <v>1</v>
      </c>
      <c r="F15" s="11">
        <v>20672.5405166666</v>
      </c>
    </row>
    <row r="16" s="1" customFormat="1" customHeight="1" spans="1:6">
      <c r="A16" s="1" t="s">
        <v>29</v>
      </c>
      <c r="B16" s="1" t="s">
        <v>30</v>
      </c>
      <c r="C16" s="8">
        <v>286.047729492188</v>
      </c>
      <c r="D16" s="9">
        <v>6.21397967581894</v>
      </c>
      <c r="E16" s="10">
        <v>1</v>
      </c>
      <c r="F16" s="11">
        <v>16198.6044690533</v>
      </c>
    </row>
    <row r="17" s="1" customFormat="1" customHeight="1" spans="1:6">
      <c r="A17" s="1" t="s">
        <v>152</v>
      </c>
      <c r="B17" s="1" t="s">
        <v>153</v>
      </c>
      <c r="C17" s="8">
        <v>230.151809692383</v>
      </c>
      <c r="D17" s="9">
        <v>6.72019454647155</v>
      </c>
      <c r="E17" s="10">
        <v>1</v>
      </c>
      <c r="F17" s="11">
        <v>5846.18671380375</v>
      </c>
    </row>
    <row r="18" s="1" customFormat="1" customHeight="1" spans="1:6">
      <c r="A18" s="1" t="s">
        <v>154</v>
      </c>
      <c r="B18" s="1" t="s">
        <v>155</v>
      </c>
      <c r="C18" s="8">
        <v>992.555603027344</v>
      </c>
      <c r="D18" s="9">
        <v>6.77724889126328</v>
      </c>
      <c r="E18" s="10">
        <v>1</v>
      </c>
      <c r="F18" s="11">
        <v>8269.23132640775</v>
      </c>
    </row>
    <row r="19" s="1" customFormat="1" customHeight="1" spans="1:6">
      <c r="A19" s="1" t="s">
        <v>156</v>
      </c>
      <c r="B19" s="1" t="s">
        <v>155</v>
      </c>
      <c r="C19" s="8">
        <v>992.555603027344</v>
      </c>
      <c r="D19" s="9">
        <v>6.77724889126328</v>
      </c>
      <c r="E19" s="10">
        <v>1</v>
      </c>
      <c r="F19" s="11">
        <v>8269.23132640775</v>
      </c>
    </row>
    <row r="20" s="1" customFormat="1" customHeight="1" spans="1:6">
      <c r="A20" s="1" t="s">
        <v>157</v>
      </c>
      <c r="B20" s="1" t="s">
        <v>158</v>
      </c>
      <c r="C20" s="8">
        <v>488.350189208984</v>
      </c>
      <c r="D20" s="9">
        <v>7.98337859469106</v>
      </c>
      <c r="E20" s="10">
        <v>1</v>
      </c>
      <c r="F20" s="11">
        <v>6951.29489410427</v>
      </c>
    </row>
    <row r="21" s="1" customFormat="1" customHeight="1" spans="1:6">
      <c r="A21" s="1" t="s">
        <v>159</v>
      </c>
      <c r="B21" s="1" t="s">
        <v>143</v>
      </c>
      <c r="C21" s="8">
        <v>718.153381347656</v>
      </c>
      <c r="D21" s="9">
        <v>4.83616923517941</v>
      </c>
      <c r="E21" s="10">
        <v>0.996450086035533</v>
      </c>
      <c r="F21" s="11">
        <v>26449.8122245591</v>
      </c>
    </row>
    <row r="22" s="1" customFormat="1" customHeight="1" spans="1:6">
      <c r="A22" s="1" t="s">
        <v>160</v>
      </c>
      <c r="B22" s="1" t="s">
        <v>161</v>
      </c>
      <c r="C22" s="8">
        <v>134.021530151367</v>
      </c>
      <c r="D22" s="9">
        <v>0.658750543876955</v>
      </c>
      <c r="E22" s="10">
        <v>0.996137090861578</v>
      </c>
      <c r="F22" s="11">
        <v>184083.535670453</v>
      </c>
    </row>
    <row r="23" s="1" customFormat="1" customHeight="1" spans="1:6">
      <c r="A23" s="1" t="s">
        <v>25</v>
      </c>
      <c r="B23" s="1" t="s">
        <v>26</v>
      </c>
      <c r="C23" s="8">
        <v>464.095489501953</v>
      </c>
      <c r="D23" s="9">
        <v>4.1395821834793</v>
      </c>
      <c r="E23" s="10">
        <v>0.995886370898508</v>
      </c>
      <c r="F23" s="11">
        <v>204802.194145661</v>
      </c>
    </row>
    <row r="24" s="1" customFormat="1" customHeight="1" spans="1:6">
      <c r="A24" s="1" t="s">
        <v>162</v>
      </c>
      <c r="B24" s="1" t="s">
        <v>163</v>
      </c>
      <c r="C24" s="8">
        <v>452.152984619141</v>
      </c>
      <c r="D24" s="9">
        <v>3.03492831458742</v>
      </c>
      <c r="E24" s="10">
        <v>0.995033317545718</v>
      </c>
      <c r="F24" s="11">
        <v>357535.038805594</v>
      </c>
    </row>
    <row r="25" s="1" customFormat="1" customHeight="1" spans="1:6">
      <c r="A25" s="1" t="s">
        <v>164</v>
      </c>
      <c r="B25" s="1" t="s">
        <v>165</v>
      </c>
      <c r="C25" s="8">
        <v>176.068466186523</v>
      </c>
      <c r="D25" s="9">
        <v>2.71043196077871</v>
      </c>
      <c r="E25" s="10">
        <v>0.994099189559113</v>
      </c>
      <c r="F25" s="11">
        <v>71416.8425567327</v>
      </c>
    </row>
    <row r="26" s="1" customFormat="1" customHeight="1" spans="1:6">
      <c r="A26" s="1" t="s">
        <v>166</v>
      </c>
      <c r="B26" s="1" t="s">
        <v>167</v>
      </c>
      <c r="C26" s="8">
        <v>188.104858398438</v>
      </c>
      <c r="D26" s="9">
        <v>4.72838123192601</v>
      </c>
      <c r="E26" s="10">
        <v>0.994079393045561</v>
      </c>
      <c r="F26" s="11">
        <v>99962.7133211362</v>
      </c>
    </row>
    <row r="27" s="1" customFormat="1" customHeight="1" spans="1:6">
      <c r="A27" s="1" t="s">
        <v>168</v>
      </c>
      <c r="B27" s="1" t="s">
        <v>169</v>
      </c>
      <c r="C27" s="8">
        <v>376.136932373047</v>
      </c>
      <c r="D27" s="9">
        <v>2.80186343539812</v>
      </c>
      <c r="E27" s="10">
        <v>0.993594520693454</v>
      </c>
      <c r="F27" s="11">
        <v>122796.861455901</v>
      </c>
    </row>
    <row r="28" s="1" customFormat="1" customHeight="1" spans="1:6">
      <c r="A28" s="1" t="s">
        <v>23</v>
      </c>
      <c r="B28" s="1" t="s">
        <v>24</v>
      </c>
      <c r="C28" s="8">
        <v>302.042663574219</v>
      </c>
      <c r="D28" s="9">
        <v>5.52673315431827</v>
      </c>
      <c r="E28" s="10">
        <v>0.993202414159101</v>
      </c>
      <c r="F28" s="11">
        <v>109106.889187415</v>
      </c>
    </row>
    <row r="29" s="1" customFormat="1" customHeight="1" spans="1:6">
      <c r="A29" s="1" t="s">
        <v>170</v>
      </c>
      <c r="B29" s="1" t="s">
        <v>141</v>
      </c>
      <c r="C29" s="8">
        <v>138.031692504883</v>
      </c>
      <c r="D29" s="9">
        <v>4.57378150325145</v>
      </c>
      <c r="E29" s="10">
        <v>0.992515608226835</v>
      </c>
      <c r="F29" s="11">
        <v>67903.8460684047</v>
      </c>
    </row>
    <row r="30" s="1" customFormat="1" customHeight="1" spans="1:6">
      <c r="A30" s="1" t="s">
        <v>38</v>
      </c>
      <c r="B30" s="1" t="s">
        <v>39</v>
      </c>
      <c r="C30" s="8">
        <v>460.100555419922</v>
      </c>
      <c r="D30" s="9">
        <v>5.61408522402888</v>
      </c>
      <c r="E30" s="10">
        <v>0.992361541393264</v>
      </c>
      <c r="F30" s="11">
        <v>38721.3344286504</v>
      </c>
    </row>
    <row r="31" s="1" customFormat="1" customHeight="1" spans="1:6">
      <c r="A31" s="1" t="s">
        <v>171</v>
      </c>
      <c r="B31" s="1" t="s">
        <v>172</v>
      </c>
      <c r="C31" s="8">
        <v>219.11067199707</v>
      </c>
      <c r="D31" s="9">
        <v>2.31217987056236</v>
      </c>
      <c r="E31" s="10">
        <v>0.991519340993874</v>
      </c>
      <c r="F31" s="11">
        <v>10140.1814123205</v>
      </c>
    </row>
    <row r="32" s="1" customFormat="1" customHeight="1" spans="1:6">
      <c r="A32" s="1" t="s">
        <v>173</v>
      </c>
      <c r="B32" s="1" t="s">
        <v>143</v>
      </c>
      <c r="C32" s="8">
        <v>718.153381347656</v>
      </c>
      <c r="D32" s="9">
        <v>4.83616923517941</v>
      </c>
      <c r="E32" s="10">
        <v>0.990192145464419</v>
      </c>
      <c r="F32" s="11">
        <v>26449.8122245591</v>
      </c>
    </row>
    <row r="33" s="1" customFormat="1" customHeight="1" spans="1:6">
      <c r="A33" s="1" t="s">
        <v>174</v>
      </c>
      <c r="B33" s="1" t="s">
        <v>175</v>
      </c>
      <c r="C33" s="8">
        <v>202.120513916016</v>
      </c>
      <c r="D33" s="9">
        <v>5.42551521440943</v>
      </c>
      <c r="E33" s="10">
        <v>0.988478836284362</v>
      </c>
      <c r="F33" s="11">
        <v>31502.1659337908</v>
      </c>
    </row>
    <row r="34" s="1" customFormat="1" customHeight="1" spans="1:6">
      <c r="A34" s="1" t="s">
        <v>176</v>
      </c>
      <c r="B34" s="1" t="s">
        <v>177</v>
      </c>
      <c r="C34" s="8">
        <v>810.440185546875</v>
      </c>
      <c r="D34" s="9">
        <v>1.74295</v>
      </c>
      <c r="E34" s="10">
        <v>0.988193185813125</v>
      </c>
      <c r="F34" s="11">
        <v>4104.58575816239</v>
      </c>
    </row>
    <row r="35" s="1" customFormat="1" customHeight="1" spans="1:6">
      <c r="A35" s="1" t="s">
        <v>17</v>
      </c>
      <c r="B35" s="1" t="s">
        <v>18</v>
      </c>
      <c r="C35" s="8">
        <v>204.089874267578</v>
      </c>
      <c r="D35" s="9">
        <v>2.58856666666667</v>
      </c>
      <c r="E35" s="10">
        <v>0.986729196066235</v>
      </c>
      <c r="F35" s="11">
        <v>6489.54961624083</v>
      </c>
    </row>
    <row r="36" s="1" customFormat="1" customHeight="1" spans="1:6">
      <c r="A36" s="1" t="s">
        <v>178</v>
      </c>
      <c r="B36" s="1" t="s">
        <v>179</v>
      </c>
      <c r="C36" s="8">
        <v>434.142425537109</v>
      </c>
      <c r="D36" s="9">
        <v>3.490962357918</v>
      </c>
      <c r="E36" s="10">
        <v>0.983228862080346</v>
      </c>
      <c r="F36" s="11">
        <v>107267.017179761</v>
      </c>
    </row>
    <row r="37" s="1" customFormat="1" customHeight="1" spans="1:6">
      <c r="A37" s="1" t="s">
        <v>180</v>
      </c>
      <c r="B37" s="1" t="s">
        <v>61</v>
      </c>
      <c r="C37" s="8">
        <v>624.169006347656</v>
      </c>
      <c r="D37" s="9">
        <v>4.86349205738693</v>
      </c>
      <c r="E37" s="10">
        <v>0.982761288107005</v>
      </c>
      <c r="F37" s="11">
        <v>42090.6064676765</v>
      </c>
    </row>
    <row r="38" s="1" customFormat="1" customHeight="1" spans="1:6">
      <c r="A38" s="1" t="s">
        <v>181</v>
      </c>
      <c r="B38" s="1" t="s">
        <v>28</v>
      </c>
      <c r="C38" s="8">
        <v>448.100555419922</v>
      </c>
      <c r="D38" s="9">
        <v>4.43418589961933</v>
      </c>
      <c r="E38" s="10">
        <v>0.98157251215572</v>
      </c>
      <c r="F38" s="11">
        <v>109463.952499994</v>
      </c>
    </row>
    <row r="39" s="1" customFormat="1" customHeight="1" spans="1:6">
      <c r="A39" s="1" t="s">
        <v>32</v>
      </c>
      <c r="B39" s="1" t="s">
        <v>33</v>
      </c>
      <c r="C39" s="8">
        <v>594.158447265625</v>
      </c>
      <c r="D39" s="9">
        <v>4.25645</v>
      </c>
      <c r="E39" s="10">
        <v>0.981386054005428</v>
      </c>
      <c r="F39" s="11">
        <v>36449.9051281428</v>
      </c>
    </row>
    <row r="40" s="1" customFormat="1" customHeight="1" spans="1:6">
      <c r="A40" s="1" t="s">
        <v>36</v>
      </c>
      <c r="B40" s="1" t="s">
        <v>37</v>
      </c>
      <c r="C40" s="8">
        <v>610.153381347656</v>
      </c>
      <c r="D40" s="9">
        <v>3.98126699080031</v>
      </c>
      <c r="E40" s="10">
        <v>0.980974991006564</v>
      </c>
      <c r="F40" s="11">
        <v>220538.697286984</v>
      </c>
    </row>
    <row r="41" s="1" customFormat="1" customHeight="1" spans="1:6">
      <c r="A41" s="1" t="s">
        <v>182</v>
      </c>
      <c r="B41" s="1" t="s">
        <v>183</v>
      </c>
      <c r="C41" s="8">
        <v>436.100555419922</v>
      </c>
      <c r="D41" s="9">
        <v>3.43289261218226</v>
      </c>
      <c r="E41" s="10">
        <v>0.980731498850739</v>
      </c>
      <c r="F41" s="11">
        <v>535162.400879068</v>
      </c>
    </row>
    <row r="42" s="1" customFormat="1" customHeight="1" spans="1:6">
      <c r="A42" s="1" t="s">
        <v>184</v>
      </c>
      <c r="B42" s="1" t="s">
        <v>185</v>
      </c>
      <c r="C42" s="8">
        <v>436.158081054688</v>
      </c>
      <c r="D42" s="9">
        <v>3.43289374991516</v>
      </c>
      <c r="E42" s="10">
        <v>0.980731498850739</v>
      </c>
      <c r="F42" s="11">
        <v>534453.629024541</v>
      </c>
    </row>
    <row r="43" s="1" customFormat="1" customHeight="1" spans="1:6">
      <c r="A43" s="1" t="s">
        <v>186</v>
      </c>
      <c r="B43" s="1" t="s">
        <v>187</v>
      </c>
      <c r="C43" s="8">
        <v>270.125579833984</v>
      </c>
      <c r="D43" s="9">
        <v>5.16417943035385</v>
      </c>
      <c r="E43" s="10">
        <v>0.980381602479444</v>
      </c>
      <c r="F43" s="11">
        <v>18262.8029535351</v>
      </c>
    </row>
    <row r="44" s="1" customFormat="1" customHeight="1" spans="1:6">
      <c r="A44" s="1" t="s">
        <v>188</v>
      </c>
      <c r="B44" s="1" t="s">
        <v>189</v>
      </c>
      <c r="C44" s="8">
        <v>192.063385009766</v>
      </c>
      <c r="D44" s="9">
        <v>0.666462676493887</v>
      </c>
      <c r="E44" s="10">
        <v>0.979068641390106</v>
      </c>
      <c r="F44" s="11">
        <v>257041.83801628</v>
      </c>
    </row>
    <row r="45" s="1" customFormat="1" customHeight="1" spans="1:6">
      <c r="A45" s="1" t="s">
        <v>190</v>
      </c>
      <c r="B45" s="1" t="s">
        <v>191</v>
      </c>
      <c r="C45" s="8">
        <v>154.026611328125</v>
      </c>
      <c r="D45" s="9">
        <v>3.88761584494378</v>
      </c>
      <c r="E45" s="10">
        <v>0.974722880217459</v>
      </c>
      <c r="F45" s="11">
        <v>49739.0838072907</v>
      </c>
    </row>
    <row r="46" s="1" customFormat="1" customHeight="1" spans="1:6">
      <c r="A46" s="1" t="s">
        <v>96</v>
      </c>
      <c r="B46" s="1" t="s">
        <v>97</v>
      </c>
      <c r="C46" s="8">
        <v>183.053161621094</v>
      </c>
      <c r="D46" s="9">
        <v>1.9400924270036</v>
      </c>
      <c r="E46" s="10">
        <v>0.973064194993131</v>
      </c>
      <c r="F46" s="11">
        <v>2656.19525</v>
      </c>
    </row>
    <row r="47" s="1" customFormat="1" customHeight="1" spans="1:6">
      <c r="A47" s="1" t="s">
        <v>192</v>
      </c>
      <c r="B47" s="1" t="s">
        <v>193</v>
      </c>
      <c r="C47" s="8">
        <v>183.020141601563</v>
      </c>
      <c r="D47" s="9">
        <v>1.94009816789818</v>
      </c>
      <c r="E47" s="10">
        <v>0.973064194993131</v>
      </c>
      <c r="F47" s="11">
        <v>2654.33851022157</v>
      </c>
    </row>
    <row r="48" s="1" customFormat="1" customHeight="1" spans="1:6">
      <c r="A48" s="1" t="s">
        <v>194</v>
      </c>
      <c r="B48" s="1" t="s">
        <v>195</v>
      </c>
      <c r="C48" s="8">
        <v>800.4921875</v>
      </c>
      <c r="D48" s="9">
        <v>7.0286901117324</v>
      </c>
      <c r="E48" s="10">
        <v>0.969316330722783</v>
      </c>
      <c r="F48" s="11">
        <v>33666.7343842419</v>
      </c>
    </row>
    <row r="49" s="1" customFormat="1" customHeight="1" spans="1:6">
      <c r="A49" s="1" t="s">
        <v>56</v>
      </c>
      <c r="B49" s="1" t="s">
        <v>57</v>
      </c>
      <c r="C49" s="8">
        <v>244.069534301758</v>
      </c>
      <c r="D49" s="9">
        <v>1.48431392681679</v>
      </c>
      <c r="E49" s="10">
        <v>0.965835485953125</v>
      </c>
      <c r="F49" s="11">
        <v>59944.3177291044</v>
      </c>
    </row>
    <row r="50" s="1" customFormat="1" customHeight="1" spans="1:6">
      <c r="A50" s="1" t="s">
        <v>196</v>
      </c>
      <c r="B50" s="1" t="s">
        <v>20</v>
      </c>
      <c r="C50" s="8">
        <v>354.095092773438</v>
      </c>
      <c r="D50" s="9">
        <v>2.63026562063683</v>
      </c>
      <c r="E50" s="10">
        <v>0.962469518183901</v>
      </c>
      <c r="F50" s="11">
        <v>591499.731331644</v>
      </c>
    </row>
    <row r="51" s="1" customFormat="1" customHeight="1" spans="1:6">
      <c r="A51" s="1" t="s">
        <v>79</v>
      </c>
      <c r="B51" s="1" t="s">
        <v>80</v>
      </c>
      <c r="C51" s="8">
        <v>132.089874267578</v>
      </c>
      <c r="D51" s="9">
        <v>1.45366835828228</v>
      </c>
      <c r="E51" s="10">
        <v>0.959700202782351</v>
      </c>
      <c r="F51" s="11">
        <v>19245.9637213996</v>
      </c>
    </row>
    <row r="52" s="1" customFormat="1" customHeight="1" spans="1:6">
      <c r="A52" s="1" t="s">
        <v>197</v>
      </c>
      <c r="B52" s="1" t="s">
        <v>198</v>
      </c>
      <c r="C52" s="8">
        <v>132.078643798828</v>
      </c>
      <c r="D52" s="9">
        <v>1.45368876257838</v>
      </c>
      <c r="E52" s="10">
        <v>0.959700202782351</v>
      </c>
      <c r="F52" s="11">
        <v>19241.3563844523</v>
      </c>
    </row>
    <row r="53" s="1" customFormat="1" customHeight="1" spans="1:6">
      <c r="A53" s="1" t="s">
        <v>199</v>
      </c>
      <c r="B53" s="1" t="s">
        <v>200</v>
      </c>
      <c r="C53" s="8">
        <v>132.057510375977</v>
      </c>
      <c r="D53" s="9">
        <v>1.47376199283755</v>
      </c>
      <c r="E53" s="10">
        <v>0.959700202782351</v>
      </c>
      <c r="F53" s="11">
        <v>9665.18189768802</v>
      </c>
    </row>
    <row r="54" s="1" customFormat="1" customHeight="1" spans="1:6">
      <c r="A54" s="1" t="s">
        <v>201</v>
      </c>
      <c r="B54" s="1" t="s">
        <v>202</v>
      </c>
      <c r="C54" s="8">
        <v>132.042251586914</v>
      </c>
      <c r="D54" s="9">
        <v>1.47376328091461</v>
      </c>
      <c r="E54" s="10">
        <v>0.959700202782351</v>
      </c>
      <c r="F54" s="11">
        <v>9660.27924051342</v>
      </c>
    </row>
    <row r="55" s="1" customFormat="1" customHeight="1" spans="1:6">
      <c r="A55" s="1" t="s">
        <v>203</v>
      </c>
      <c r="B55" s="1" t="s">
        <v>204</v>
      </c>
      <c r="C55" s="8">
        <v>132.053497314453</v>
      </c>
      <c r="D55" s="9">
        <v>1.47376690360041</v>
      </c>
      <c r="E55" s="10">
        <v>0.959700202782351</v>
      </c>
      <c r="F55" s="11">
        <v>9662.2041883501</v>
      </c>
    </row>
    <row r="56" s="1" customFormat="1" customHeight="1" spans="1:6">
      <c r="A56" s="1" t="s">
        <v>205</v>
      </c>
      <c r="B56" s="1" t="s">
        <v>206</v>
      </c>
      <c r="C56" s="8">
        <v>228.136154174805</v>
      </c>
      <c r="D56" s="9">
        <v>6.39080455899313</v>
      </c>
      <c r="E56" s="10">
        <v>0.954097347367971</v>
      </c>
      <c r="F56" s="11">
        <v>296375.197223547</v>
      </c>
    </row>
    <row r="57" s="1" customFormat="1" customHeight="1" spans="1:6">
      <c r="A57" s="1" t="s">
        <v>207</v>
      </c>
      <c r="B57" s="1" t="s">
        <v>208</v>
      </c>
      <c r="C57" s="8">
        <v>342.146728515625</v>
      </c>
      <c r="D57" s="9">
        <v>0.767344136199048</v>
      </c>
      <c r="E57" s="10">
        <v>0.951725976200011</v>
      </c>
      <c r="F57" s="11">
        <v>256245.91750737</v>
      </c>
    </row>
    <row r="58" s="1" customFormat="1" customHeight="1" spans="1:6">
      <c r="A58" s="1" t="s">
        <v>209</v>
      </c>
      <c r="B58" s="1" t="s">
        <v>210</v>
      </c>
      <c r="C58" s="8">
        <v>342.1162109375</v>
      </c>
      <c r="D58" s="9">
        <v>0.767344603587957</v>
      </c>
      <c r="E58" s="10">
        <v>0.951725976200011</v>
      </c>
      <c r="F58" s="11">
        <v>256238.531558566</v>
      </c>
    </row>
    <row r="59" s="1" customFormat="1" customHeight="1" spans="1:6">
      <c r="A59" s="1" t="s">
        <v>211</v>
      </c>
      <c r="B59" s="1" t="s">
        <v>212</v>
      </c>
      <c r="C59" s="8">
        <v>342.1103515625</v>
      </c>
      <c r="D59" s="9">
        <v>0.767344923758677</v>
      </c>
      <c r="E59" s="10">
        <v>0.951725976200011</v>
      </c>
      <c r="F59" s="11">
        <v>256237.911842203</v>
      </c>
    </row>
    <row r="60" s="1" customFormat="1" customHeight="1" spans="1:6">
      <c r="A60" s="1" t="s">
        <v>213</v>
      </c>
      <c r="B60" s="1" t="s">
        <v>214</v>
      </c>
      <c r="C60" s="8">
        <v>342.170533528</v>
      </c>
      <c r="D60" s="9">
        <v>0.767344967994375</v>
      </c>
      <c r="E60" s="10">
        <v>0.951725976200011</v>
      </c>
      <c r="F60" s="11">
        <v>256243.533287881</v>
      </c>
    </row>
    <row r="61" s="1" customFormat="1" customHeight="1" spans="1:6">
      <c r="A61" s="1" t="s">
        <v>215</v>
      </c>
      <c r="B61" s="1" t="s">
        <v>216</v>
      </c>
      <c r="C61" s="8">
        <v>122.036781311035</v>
      </c>
      <c r="D61" s="9">
        <v>3.79534926919538</v>
      </c>
      <c r="E61" s="10">
        <v>0.949688104328032</v>
      </c>
      <c r="F61" s="11">
        <v>13993.0692491434</v>
      </c>
    </row>
    <row r="62" s="1" customFormat="1" customHeight="1" spans="1:6">
      <c r="A62" s="1" t="s">
        <v>217</v>
      </c>
      <c r="B62" s="1" t="s">
        <v>218</v>
      </c>
      <c r="C62" s="8">
        <v>958.513732910156</v>
      </c>
      <c r="D62" s="9">
        <v>7.63314153253728</v>
      </c>
      <c r="E62" s="10">
        <v>0.94935935397074</v>
      </c>
      <c r="F62" s="11">
        <v>4405.88108623633</v>
      </c>
    </row>
    <row r="63" s="1" customFormat="1" customHeight="1" spans="1:6">
      <c r="A63" s="1" t="s">
        <v>219</v>
      </c>
      <c r="B63" s="1" t="s">
        <v>220</v>
      </c>
      <c r="C63" s="8">
        <v>131.073501586914</v>
      </c>
      <c r="D63" s="9">
        <v>1.31058337632047</v>
      </c>
      <c r="E63" s="10">
        <v>0.94835650843941</v>
      </c>
      <c r="F63" s="11">
        <v>9448.82839580767</v>
      </c>
    </row>
    <row r="64" s="1" customFormat="1" customHeight="1" spans="1:6">
      <c r="A64" s="1" t="s">
        <v>221</v>
      </c>
      <c r="B64" s="1" t="s">
        <v>222</v>
      </c>
      <c r="C64" s="8">
        <v>131.069473266602</v>
      </c>
      <c r="D64" s="9">
        <v>1.31058492851042</v>
      </c>
      <c r="E64" s="10">
        <v>0.94835650843941</v>
      </c>
      <c r="F64" s="11">
        <v>9448.52422956924</v>
      </c>
    </row>
    <row r="65" s="1" customFormat="1" customHeight="1" spans="1:6">
      <c r="A65" s="1" t="s">
        <v>95</v>
      </c>
      <c r="B65" s="1" t="s">
        <v>12</v>
      </c>
      <c r="C65" s="8">
        <v>131.094628808</v>
      </c>
      <c r="D65" s="9">
        <v>1.31058764860223</v>
      </c>
      <c r="E65" s="10">
        <v>0.94835650843941</v>
      </c>
      <c r="F65" s="11">
        <v>9450.3796650751</v>
      </c>
    </row>
    <row r="66" s="1" customFormat="1" customHeight="1" spans="1:6">
      <c r="A66" s="1" t="s">
        <v>11</v>
      </c>
      <c r="B66" s="1" t="s">
        <v>12</v>
      </c>
      <c r="C66" s="8">
        <v>131.094628808</v>
      </c>
      <c r="D66" s="9">
        <v>1.31058764860223</v>
      </c>
      <c r="E66" s="10">
        <v>0.94835650843941</v>
      </c>
      <c r="F66" s="11">
        <v>9450.3796650751</v>
      </c>
    </row>
    <row r="67" s="1" customFormat="1" customHeight="1" spans="1:6">
      <c r="A67" s="1" t="s">
        <v>223</v>
      </c>
      <c r="B67" s="1" t="s">
        <v>224</v>
      </c>
      <c r="C67" s="8">
        <v>666.221862792969</v>
      </c>
      <c r="D67" s="9">
        <v>1.18391171770518</v>
      </c>
      <c r="E67" s="10">
        <v>0.937334321199627</v>
      </c>
      <c r="F67" s="11">
        <v>40485.2552968904</v>
      </c>
    </row>
    <row r="68" s="1" customFormat="1" customHeight="1" spans="1:6">
      <c r="A68" s="1" t="s">
        <v>225</v>
      </c>
      <c r="B68" s="1" t="s">
        <v>226</v>
      </c>
      <c r="C68" s="8">
        <v>404.131866455078</v>
      </c>
      <c r="D68" s="9">
        <v>3.52096912519075</v>
      </c>
      <c r="E68" s="10">
        <v>0.925598510123538</v>
      </c>
      <c r="F68" s="11">
        <v>154486.284387722</v>
      </c>
    </row>
    <row r="69" s="1" customFormat="1" customHeight="1" spans="1:6">
      <c r="A69" s="1" t="s">
        <v>227</v>
      </c>
      <c r="B69" s="1" t="s">
        <v>228</v>
      </c>
      <c r="C69" s="8">
        <v>848.216369628906</v>
      </c>
      <c r="D69" s="9">
        <v>4.65819642613922</v>
      </c>
      <c r="E69" s="10">
        <v>0.924267402673555</v>
      </c>
      <c r="F69" s="11">
        <v>15166.8454614551</v>
      </c>
    </row>
    <row r="70" s="1" customFormat="1" customHeight="1" spans="1:6">
      <c r="A70" s="1" t="s">
        <v>229</v>
      </c>
      <c r="B70" s="1" t="s">
        <v>230</v>
      </c>
      <c r="C70" s="8">
        <v>363.058013916016</v>
      </c>
      <c r="D70" s="9">
        <v>1.98602097140865</v>
      </c>
      <c r="E70" s="10">
        <v>0.92184699907984</v>
      </c>
      <c r="F70" s="11">
        <v>24116.7795549521</v>
      </c>
    </row>
    <row r="71" s="1" customFormat="1" customHeight="1" spans="1:6">
      <c r="A71" s="1" t="s">
        <v>231</v>
      </c>
      <c r="B71" s="1" t="s">
        <v>82</v>
      </c>
      <c r="C71" s="8">
        <v>284.068481445313</v>
      </c>
      <c r="D71" s="9">
        <v>5.56733210784633</v>
      </c>
      <c r="E71" s="10">
        <v>0.918794229709951</v>
      </c>
      <c r="F71" s="11">
        <v>27181.6960878596</v>
      </c>
    </row>
    <row r="72" s="1" customFormat="1" customHeight="1" spans="1:6">
      <c r="A72" s="1" t="s">
        <v>232</v>
      </c>
      <c r="B72" s="1" t="s">
        <v>233</v>
      </c>
      <c r="C72" s="8">
        <v>788.273864746094</v>
      </c>
      <c r="D72" s="9">
        <v>5.1285608321398</v>
      </c>
      <c r="E72" s="10">
        <v>0.916194568046826</v>
      </c>
      <c r="F72" s="11">
        <v>8827.00151631392</v>
      </c>
    </row>
    <row r="73" s="1" customFormat="1" customHeight="1" spans="1:6">
      <c r="A73" s="1" t="s">
        <v>234</v>
      </c>
      <c r="B73" s="1" t="s">
        <v>235</v>
      </c>
      <c r="C73" s="8">
        <v>192.027008056641</v>
      </c>
      <c r="D73" s="9">
        <v>0.666462684720658</v>
      </c>
      <c r="E73" s="10">
        <v>0.913999055355258</v>
      </c>
      <c r="F73" s="11">
        <v>257036.76094889</v>
      </c>
    </row>
    <row r="74" s="1" customFormat="1" customHeight="1" spans="1:6">
      <c r="A74" s="1" t="s">
        <v>236</v>
      </c>
      <c r="B74" s="1" t="s">
        <v>237</v>
      </c>
      <c r="C74" s="8">
        <v>138.042922973633</v>
      </c>
      <c r="D74" s="9">
        <v>4.5737770240344</v>
      </c>
      <c r="E74" s="10">
        <v>0.911837486234821</v>
      </c>
      <c r="F74" s="11">
        <v>67893.7638333482</v>
      </c>
    </row>
    <row r="75" s="1" customFormat="1" customHeight="1" spans="1:6">
      <c r="A75" s="1" t="s">
        <v>238</v>
      </c>
      <c r="B75" s="1" t="s">
        <v>239</v>
      </c>
      <c r="C75" s="8">
        <v>164.047348022461</v>
      </c>
      <c r="D75" s="9">
        <v>4.05109198089263</v>
      </c>
      <c r="E75" s="10">
        <v>0.899235143128616</v>
      </c>
      <c r="F75" s="11">
        <v>11724.4505737142</v>
      </c>
    </row>
    <row r="76" s="1" customFormat="1" customHeight="1" spans="1:6">
      <c r="A76" s="1" t="s">
        <v>240</v>
      </c>
      <c r="B76" s="1" t="s">
        <v>241</v>
      </c>
      <c r="C76" s="8">
        <v>158.032760620117</v>
      </c>
      <c r="D76" s="9">
        <v>3.21755072573615</v>
      </c>
      <c r="E76" s="10">
        <v>0.899187883840887</v>
      </c>
      <c r="F76" s="11">
        <v>5575.78425859992</v>
      </c>
    </row>
    <row r="77" s="1" customFormat="1" customHeight="1" spans="1:6">
      <c r="A77" s="1" t="s">
        <v>242</v>
      </c>
      <c r="B77" s="1" t="s">
        <v>243</v>
      </c>
      <c r="C77" s="8">
        <v>614.184692382813</v>
      </c>
      <c r="D77" s="9">
        <v>2.75033506606529</v>
      </c>
      <c r="E77" s="10">
        <v>0.898021258082704</v>
      </c>
      <c r="F77" s="11">
        <v>74300.0449296705</v>
      </c>
    </row>
    <row r="78" s="1" customFormat="1" customHeight="1" spans="1:6">
      <c r="A78" s="1" t="s">
        <v>244</v>
      </c>
      <c r="B78" s="1" t="s">
        <v>245</v>
      </c>
      <c r="C78" s="8">
        <v>196.058303833008</v>
      </c>
      <c r="D78" s="9">
        <v>0.666102728819522</v>
      </c>
      <c r="E78" s="10">
        <v>0.893248376367812</v>
      </c>
      <c r="F78" s="11">
        <v>32503.6623424615</v>
      </c>
    </row>
    <row r="79" s="1" customFormat="1" customHeight="1" spans="1:6">
      <c r="A79" s="1" t="s">
        <v>246</v>
      </c>
      <c r="B79" s="1" t="s">
        <v>247</v>
      </c>
      <c r="C79" s="8">
        <v>164.083724975586</v>
      </c>
      <c r="D79" s="9">
        <v>4.05110715424494</v>
      </c>
      <c r="E79" s="10">
        <v>0.893112223079513</v>
      </c>
      <c r="F79" s="11">
        <v>11729.7603928478</v>
      </c>
    </row>
    <row r="80" s="1" customFormat="1" customHeight="1" spans="1:6">
      <c r="A80" s="1" t="s">
        <v>248</v>
      </c>
      <c r="B80" s="1" t="s">
        <v>117</v>
      </c>
      <c r="C80" s="8">
        <v>131.058242797852</v>
      </c>
      <c r="D80" s="9">
        <v>1.31055583366518</v>
      </c>
      <c r="E80" s="10">
        <v>0.884340853768952</v>
      </c>
      <c r="F80" s="11">
        <v>9450.28955478075</v>
      </c>
    </row>
    <row r="81" s="1" customFormat="1" customHeight="1" spans="1:6">
      <c r="A81" s="1" t="s">
        <v>249</v>
      </c>
      <c r="B81" s="1" t="s">
        <v>250</v>
      </c>
      <c r="C81" s="8">
        <v>726.200744628906</v>
      </c>
      <c r="D81" s="9">
        <v>4.37827427475001</v>
      </c>
      <c r="E81" s="10">
        <v>0.881917353268798</v>
      </c>
      <c r="F81" s="11">
        <v>7655.11468738768</v>
      </c>
    </row>
    <row r="82" s="1" customFormat="1" customHeight="1" spans="1:6">
      <c r="A82" s="1" t="s">
        <v>251</v>
      </c>
      <c r="B82" s="1" t="s">
        <v>252</v>
      </c>
      <c r="C82" s="8">
        <v>207.089538574219</v>
      </c>
      <c r="D82" s="9">
        <v>3.76330743994517</v>
      </c>
      <c r="E82" s="10">
        <v>0.868608281740844</v>
      </c>
      <c r="F82" s="11">
        <v>49371.6842289166</v>
      </c>
    </row>
    <row r="83" s="1" customFormat="1" customHeight="1" spans="1:6">
      <c r="A83" s="1" t="s">
        <v>253</v>
      </c>
      <c r="B83" s="1" t="s">
        <v>254</v>
      </c>
      <c r="C83" s="8">
        <v>610.189758300781</v>
      </c>
      <c r="D83" s="9">
        <v>3.98126859293158</v>
      </c>
      <c r="E83" s="10">
        <v>0.868132456600028</v>
      </c>
      <c r="F83" s="11">
        <v>220512.635721264</v>
      </c>
    </row>
    <row r="84" s="1" customFormat="1" customHeight="1" spans="1:6">
      <c r="A84" s="1" t="s">
        <v>255</v>
      </c>
      <c r="B84" s="1" t="s">
        <v>256</v>
      </c>
      <c r="C84" s="8">
        <v>104.058578491211</v>
      </c>
      <c r="D84" s="9">
        <v>0.703880273661409</v>
      </c>
      <c r="E84" s="10">
        <v>0.84488918351045</v>
      </c>
      <c r="F84" s="11">
        <v>11592.9496914609</v>
      </c>
    </row>
    <row r="85" s="1" customFormat="1" customHeight="1" spans="1:6">
      <c r="A85" s="1" t="s">
        <v>257</v>
      </c>
      <c r="B85" s="1" t="s">
        <v>258</v>
      </c>
      <c r="C85" s="8">
        <v>104.010955810547</v>
      </c>
      <c r="D85" s="9">
        <v>0.703891618610544</v>
      </c>
      <c r="E85" s="10">
        <v>0.84488918351045</v>
      </c>
      <c r="F85" s="11">
        <v>11603.5886628247</v>
      </c>
    </row>
    <row r="86" s="1" customFormat="1" customHeight="1" spans="1:6">
      <c r="A86" s="1" t="s">
        <v>259</v>
      </c>
      <c r="B86" s="1" t="s">
        <v>260</v>
      </c>
      <c r="C86" s="8">
        <v>169.998031616211</v>
      </c>
      <c r="D86" s="9">
        <v>1.31839501593272</v>
      </c>
      <c r="E86" s="10">
        <v>0.843691150589138</v>
      </c>
      <c r="F86" s="11">
        <v>344675.497699275</v>
      </c>
    </row>
    <row r="87" s="1" customFormat="1" customHeight="1" spans="1:6">
      <c r="A87" s="1" t="s">
        <v>261</v>
      </c>
      <c r="B87" s="1" t="s">
        <v>262</v>
      </c>
      <c r="C87" s="8">
        <v>170.016647338867</v>
      </c>
      <c r="D87" s="9">
        <v>1.31841634342123</v>
      </c>
      <c r="E87" s="10">
        <v>0.843691150589138</v>
      </c>
      <c r="F87" s="11">
        <v>346425.921287026</v>
      </c>
    </row>
    <row r="88" s="1" customFormat="1" customHeight="1" spans="1:6">
      <c r="A88" s="1" t="s">
        <v>263</v>
      </c>
      <c r="B88" s="1" t="s">
        <v>264</v>
      </c>
      <c r="C88" s="8">
        <v>170.021530151367</v>
      </c>
      <c r="D88" s="9">
        <v>1.31842364085884</v>
      </c>
      <c r="E88" s="10">
        <v>0.843691150589138</v>
      </c>
      <c r="F88" s="11">
        <v>333659.860733905</v>
      </c>
    </row>
    <row r="89" s="1" customFormat="1" customHeight="1" spans="1:6">
      <c r="A89" s="1" t="s">
        <v>265</v>
      </c>
      <c r="B89" s="1" t="s">
        <v>266</v>
      </c>
      <c r="C89" s="8">
        <v>418.089996337891</v>
      </c>
      <c r="D89" s="9">
        <v>4.51943784010309</v>
      </c>
      <c r="E89" s="10">
        <v>0.833136801278362</v>
      </c>
      <c r="F89" s="11">
        <v>60285.3500435646</v>
      </c>
    </row>
    <row r="90" s="1" customFormat="1" customHeight="1" spans="1:6">
      <c r="A90" s="1" t="s">
        <v>267</v>
      </c>
      <c r="B90" s="1" t="s">
        <v>268</v>
      </c>
      <c r="C90" s="8">
        <v>764.434692382813</v>
      </c>
      <c r="D90" s="9">
        <v>2.10375765437148</v>
      </c>
      <c r="E90" s="10">
        <v>0.810798243291843</v>
      </c>
      <c r="F90" s="11">
        <v>13556.560641043</v>
      </c>
    </row>
    <row r="91" s="1" customFormat="1" customHeight="1" spans="1:6">
      <c r="A91" s="1" t="s">
        <v>269</v>
      </c>
      <c r="B91" s="1" t="s">
        <v>270</v>
      </c>
      <c r="C91" s="8">
        <v>526.277770996094</v>
      </c>
      <c r="D91" s="9">
        <v>3.18508299695853</v>
      </c>
      <c r="E91" s="10">
        <v>0.790673397298643</v>
      </c>
      <c r="F91" s="11">
        <v>16598.5023475341</v>
      </c>
    </row>
    <row r="92" s="1" customFormat="1" customHeight="1" spans="1:6">
      <c r="A92" s="1" t="s">
        <v>271</v>
      </c>
      <c r="B92" s="1" t="s">
        <v>272</v>
      </c>
      <c r="C92" s="8">
        <v>180.063385009766</v>
      </c>
      <c r="D92" s="9">
        <v>0.70244219888162</v>
      </c>
      <c r="E92" s="10">
        <v>0.778995684419021</v>
      </c>
      <c r="F92" s="11">
        <v>93457.4173945878</v>
      </c>
    </row>
    <row r="93" s="1" customFormat="1" customHeight="1" spans="1:6">
      <c r="A93" s="1" t="s">
        <v>273</v>
      </c>
      <c r="B93" s="1" t="s">
        <v>274</v>
      </c>
      <c r="C93" s="8">
        <v>298.287170410156</v>
      </c>
      <c r="D93" s="9">
        <v>10.1622656322374</v>
      </c>
      <c r="E93" s="10">
        <v>0.776878325258167</v>
      </c>
      <c r="F93" s="11">
        <v>9706.68328496137</v>
      </c>
    </row>
    <row r="94" s="1" customFormat="1" customHeight="1" spans="1:6">
      <c r="A94" s="1" t="s">
        <v>275</v>
      </c>
      <c r="B94" s="1" t="s">
        <v>276</v>
      </c>
      <c r="C94" s="8">
        <v>436.136932373047</v>
      </c>
      <c r="D94" s="9">
        <v>3.43289329978966</v>
      </c>
      <c r="E94" s="10">
        <v>0.747150793777429</v>
      </c>
      <c r="F94" s="11">
        <v>534474.624232541</v>
      </c>
    </row>
    <row r="95" s="1" customFormat="1" customHeight="1" spans="1:6">
      <c r="A95" s="1" t="s">
        <v>277</v>
      </c>
      <c r="B95" s="1" t="s">
        <v>278</v>
      </c>
      <c r="C95" s="8">
        <v>568.142822265625</v>
      </c>
      <c r="D95" s="9">
        <v>2.87190385582902</v>
      </c>
      <c r="E95" s="10">
        <v>0.747139382762478</v>
      </c>
      <c r="F95" s="11">
        <v>47242.3458787224</v>
      </c>
    </row>
    <row r="96" s="1" customFormat="1" customHeight="1" spans="1:6">
      <c r="A96" s="1" t="s">
        <v>279</v>
      </c>
      <c r="B96" s="1" t="s">
        <v>280</v>
      </c>
      <c r="C96" s="8">
        <v>742.377563476563</v>
      </c>
      <c r="D96" s="9">
        <v>4.45124315670523</v>
      </c>
      <c r="E96" s="10">
        <v>0.732528887810392</v>
      </c>
      <c r="F96" s="11">
        <v>17223.8190534538</v>
      </c>
    </row>
    <row r="97" s="1" customFormat="1" customHeight="1" spans="1:6">
      <c r="A97" s="1" t="s">
        <v>281</v>
      </c>
      <c r="B97" s="1" t="s">
        <v>119</v>
      </c>
      <c r="C97" s="8">
        <v>388.136932373047</v>
      </c>
      <c r="D97" s="9">
        <v>3.42983333333333</v>
      </c>
      <c r="E97" s="10">
        <v>0.726082713066578</v>
      </c>
      <c r="F97" s="11">
        <v>14986.1502891676</v>
      </c>
    </row>
    <row r="98" s="1" customFormat="1" customHeight="1" spans="1:6">
      <c r="A98" s="1" t="s">
        <v>282</v>
      </c>
      <c r="B98" s="1" t="s">
        <v>283</v>
      </c>
      <c r="C98" s="8">
        <v>686.226928710938</v>
      </c>
      <c r="D98" s="9">
        <v>5.57710605494236</v>
      </c>
      <c r="E98" s="10">
        <v>0.671894847980596</v>
      </c>
      <c r="F98" s="11">
        <v>35418.7628212201</v>
      </c>
    </row>
    <row r="99" s="1" customFormat="1" customHeight="1" spans="1:6">
      <c r="A99" s="1" t="s">
        <v>284</v>
      </c>
      <c r="B99" s="1" t="s">
        <v>285</v>
      </c>
      <c r="C99" s="8">
        <v>686.2421875</v>
      </c>
      <c r="D99" s="9">
        <v>5.57711452047419</v>
      </c>
      <c r="E99" s="10">
        <v>0.671894847980596</v>
      </c>
      <c r="F99" s="11">
        <v>35418.8324107629</v>
      </c>
    </row>
    <row r="100" s="1" customFormat="1" customHeight="1" spans="1:6">
      <c r="A100" s="1" t="s">
        <v>286</v>
      </c>
      <c r="B100" s="1" t="s">
        <v>287</v>
      </c>
      <c r="C100" s="8">
        <v>304.058288574219</v>
      </c>
      <c r="D100" s="9">
        <v>4.90852964617566</v>
      </c>
      <c r="E100" s="10">
        <v>0.671513428488561</v>
      </c>
      <c r="F100" s="11">
        <v>13954.6108718828</v>
      </c>
    </row>
    <row r="101" s="1" customFormat="1" customHeight="1" spans="1:6">
      <c r="A101" s="1" t="s">
        <v>288</v>
      </c>
      <c r="B101" s="1" t="s">
        <v>289</v>
      </c>
      <c r="C101" s="8">
        <v>174.052825927734</v>
      </c>
      <c r="D101" s="9">
        <v>3.15069238763053</v>
      </c>
      <c r="E101" s="10">
        <v>0.667212864324548</v>
      </c>
      <c r="F101" s="11">
        <v>33739.8815499493</v>
      </c>
    </row>
    <row r="102" s="1" customFormat="1" customHeight="1" spans="1:6">
      <c r="A102" s="1" t="s">
        <v>290</v>
      </c>
      <c r="B102" s="1" t="s">
        <v>291</v>
      </c>
      <c r="C102" s="8">
        <v>104.047348022461</v>
      </c>
      <c r="D102" s="9">
        <v>0.703888480898653</v>
      </c>
      <c r="E102" s="10">
        <v>0.62394663602302</v>
      </c>
      <c r="F102" s="11">
        <v>11601.2524436513</v>
      </c>
    </row>
    <row r="103" s="1" customFormat="1" customHeight="1" spans="1:6">
      <c r="A103" s="1" t="s">
        <v>292</v>
      </c>
      <c r="B103" s="1" t="s">
        <v>293</v>
      </c>
      <c r="C103" s="8">
        <v>181.073893368</v>
      </c>
      <c r="D103" s="9">
        <v>1.27499477841846</v>
      </c>
      <c r="E103" s="10">
        <v>0.622999179965391</v>
      </c>
      <c r="F103" s="11">
        <v>5753.09233455613</v>
      </c>
    </row>
    <row r="104" s="1" customFormat="1" customHeight="1" spans="1:6">
      <c r="A104" s="1" t="s">
        <v>294</v>
      </c>
      <c r="B104" s="1" t="s">
        <v>295</v>
      </c>
      <c r="C104" s="8">
        <v>340.079437255859</v>
      </c>
      <c r="D104" s="9">
        <v>2.90603651652669</v>
      </c>
      <c r="E104" s="10">
        <v>0.611450157018756</v>
      </c>
      <c r="F104" s="11">
        <v>17874.348134566</v>
      </c>
    </row>
    <row r="105" s="1" customFormat="1" customHeight="1" spans="3:6">
      <c r="C105" s="8"/>
      <c r="D105" s="9"/>
      <c r="E105" s="10"/>
      <c r="F105" s="11"/>
    </row>
    <row r="106" s="1" customFormat="1" customHeight="1" spans="3:6">
      <c r="C106" s="8"/>
      <c r="D106" s="9"/>
      <c r="E106" s="10"/>
      <c r="F106" s="11"/>
    </row>
    <row r="107" s="1" customFormat="1" customHeight="1" spans="3:6">
      <c r="C107" s="8"/>
      <c r="D107" s="9"/>
      <c r="E107" s="10"/>
      <c r="F107" s="11"/>
    </row>
    <row r="108" s="1" customFormat="1" customHeight="1" spans="3:6">
      <c r="C108" s="8"/>
      <c r="D108" s="9"/>
      <c r="E108" s="10"/>
      <c r="F108" s="11"/>
    </row>
    <row r="109" s="1" customFormat="1" customHeight="1" spans="3:6">
      <c r="C109" s="8"/>
      <c r="D109" s="9"/>
      <c r="E109" s="10"/>
      <c r="F109" s="11"/>
    </row>
    <row r="110" s="1" customFormat="1" customHeight="1" spans="3:6">
      <c r="C110" s="8"/>
      <c r="D110" s="9"/>
      <c r="E110" s="10"/>
      <c r="F110" s="11"/>
    </row>
    <row r="111" s="1" customFormat="1" customHeight="1" spans="3:6">
      <c r="C111" s="8"/>
      <c r="D111" s="9"/>
      <c r="E111" s="10"/>
      <c r="F111" s="11"/>
    </row>
    <row r="112" s="1" customFormat="1" customHeight="1" spans="3:6">
      <c r="C112" s="8"/>
      <c r="D112" s="9"/>
      <c r="E112" s="10"/>
      <c r="F112" s="11"/>
    </row>
    <row r="113" s="1" customFormat="1" customHeight="1" spans="3:6">
      <c r="C113" s="8"/>
      <c r="D113" s="9"/>
      <c r="E113" s="10"/>
      <c r="F113" s="11"/>
    </row>
    <row r="114" s="1" customFormat="1" customHeight="1" spans="3:6">
      <c r="C114" s="8"/>
      <c r="D114" s="9"/>
      <c r="E114" s="10"/>
      <c r="F114" s="11"/>
    </row>
    <row r="115" s="1" customFormat="1" customHeight="1" spans="3:6">
      <c r="C115" s="8"/>
      <c r="D115" s="9"/>
      <c r="E115" s="10"/>
      <c r="F115" s="11"/>
    </row>
    <row r="116" s="1" customFormat="1" customHeight="1" spans="3:6">
      <c r="C116" s="8"/>
      <c r="D116" s="9"/>
      <c r="E116" s="10"/>
      <c r="F116" s="11"/>
    </row>
    <row r="117" s="1" customFormat="1" customHeight="1" spans="3:6">
      <c r="C117" s="8"/>
      <c r="D117" s="9"/>
      <c r="E117" s="10"/>
      <c r="F117" s="11"/>
    </row>
    <row r="118" s="1" customFormat="1" customHeight="1" spans="3:6">
      <c r="C118" s="8"/>
      <c r="D118" s="9"/>
      <c r="E118" s="10"/>
      <c r="F118" s="11"/>
    </row>
    <row r="119" s="1" customFormat="1" customHeight="1" spans="3:6">
      <c r="C119" s="8"/>
      <c r="D119" s="9"/>
      <c r="E119" s="10"/>
      <c r="F119" s="11"/>
    </row>
    <row r="120" s="1" customFormat="1" customHeight="1" spans="3:6">
      <c r="C120" s="8"/>
      <c r="D120" s="9"/>
      <c r="E120" s="10"/>
      <c r="F120" s="11"/>
    </row>
    <row r="121" s="1" customFormat="1" customHeight="1" spans="3:6">
      <c r="C121" s="8"/>
      <c r="D121" s="9"/>
      <c r="E121" s="10"/>
      <c r="F121" s="11"/>
    </row>
    <row r="122" s="1" customFormat="1" customHeight="1" spans="3:6">
      <c r="C122" s="8"/>
      <c r="D122" s="9"/>
      <c r="E122" s="10"/>
      <c r="F122" s="11"/>
    </row>
    <row r="123" s="1" customFormat="1" customHeight="1" spans="3:6">
      <c r="C123" s="8"/>
      <c r="D123" s="9"/>
      <c r="E123" s="10"/>
      <c r="F123" s="11"/>
    </row>
    <row r="124" s="1" customFormat="1" customHeight="1" spans="3:6">
      <c r="C124" s="8"/>
      <c r="D124" s="9"/>
      <c r="E124" s="10"/>
      <c r="F124" s="11"/>
    </row>
    <row r="125" s="1" customFormat="1" customHeight="1" spans="3:6">
      <c r="C125" s="8"/>
      <c r="D125" s="9"/>
      <c r="E125" s="10"/>
      <c r="F125" s="11"/>
    </row>
    <row r="126" s="1" customFormat="1" customHeight="1" spans="3:6">
      <c r="C126" s="8"/>
      <c r="D126" s="9"/>
      <c r="E126" s="10"/>
      <c r="F126" s="11"/>
    </row>
    <row r="127" s="1" customFormat="1" customHeight="1" spans="3:6">
      <c r="C127" s="8"/>
      <c r="D127" s="9"/>
      <c r="E127" s="10"/>
      <c r="F127" s="11"/>
    </row>
    <row r="128" s="1" customFormat="1" customHeight="1" spans="3:6">
      <c r="C128" s="8"/>
      <c r="D128" s="9"/>
      <c r="E128" s="10"/>
      <c r="F128" s="11"/>
    </row>
    <row r="129" s="1" customFormat="1" customHeight="1" spans="3:6">
      <c r="C129" s="8"/>
      <c r="D129" s="9"/>
      <c r="E129" s="10"/>
      <c r="F129" s="11"/>
    </row>
    <row r="130" s="1" customFormat="1" customHeight="1" spans="3:6">
      <c r="C130" s="8"/>
      <c r="D130" s="9"/>
      <c r="E130" s="10"/>
      <c r="F130" s="11"/>
    </row>
    <row r="131" s="1" customFormat="1" customHeight="1" spans="3:6">
      <c r="C131" s="8"/>
      <c r="D131" s="9"/>
      <c r="E131" s="10"/>
      <c r="F131" s="11"/>
    </row>
    <row r="132" s="1" customFormat="1" customHeight="1" spans="3:6">
      <c r="C132" s="8"/>
      <c r="D132" s="9"/>
      <c r="E132" s="10"/>
      <c r="F132" s="11"/>
    </row>
    <row r="133" s="1" customFormat="1" customHeight="1" spans="3:6">
      <c r="C133" s="8"/>
      <c r="D133" s="9"/>
      <c r="E133" s="10"/>
      <c r="F133" s="11"/>
    </row>
    <row r="134" s="1" customFormat="1" customHeight="1" spans="3:6">
      <c r="C134" s="8"/>
      <c r="D134" s="9"/>
      <c r="E134" s="10"/>
      <c r="F134" s="11"/>
    </row>
    <row r="135" s="1" customFormat="1" customHeight="1" spans="3:6">
      <c r="C135" s="8"/>
      <c r="D135" s="9"/>
      <c r="E135" s="10"/>
      <c r="F135" s="11"/>
    </row>
    <row r="136" s="1" customFormat="1" customHeight="1" spans="3:6">
      <c r="C136" s="8"/>
      <c r="D136" s="9"/>
      <c r="E136" s="10"/>
      <c r="F136" s="11"/>
    </row>
    <row r="137" s="1" customFormat="1" customHeight="1" spans="3:6">
      <c r="C137" s="8"/>
      <c r="D137" s="9"/>
      <c r="E137" s="10"/>
      <c r="F137" s="11"/>
    </row>
    <row r="138" s="1" customFormat="1" customHeight="1" spans="3:6">
      <c r="C138" s="8"/>
      <c r="D138" s="9"/>
      <c r="E138" s="10"/>
      <c r="F138" s="11"/>
    </row>
    <row r="139" s="1" customFormat="1" customHeight="1" spans="3:6">
      <c r="C139" s="8"/>
      <c r="D139" s="9"/>
      <c r="E139" s="10"/>
      <c r="F139" s="11"/>
    </row>
    <row r="140" s="1" customFormat="1" customHeight="1" spans="3:6">
      <c r="C140" s="8"/>
      <c r="D140" s="9"/>
      <c r="E140" s="10"/>
      <c r="F140" s="11"/>
    </row>
    <row r="141" s="1" customFormat="1" customHeight="1" spans="3:6">
      <c r="C141" s="8"/>
      <c r="D141" s="9"/>
      <c r="E141" s="10"/>
      <c r="F141" s="11"/>
    </row>
    <row r="142" s="1" customFormat="1" customHeight="1" spans="3:6">
      <c r="C142" s="8"/>
      <c r="D142" s="9"/>
      <c r="E142" s="10"/>
      <c r="F142" s="11"/>
    </row>
    <row r="143" s="1" customFormat="1" customHeight="1" spans="3:6">
      <c r="C143" s="8"/>
      <c r="D143" s="9"/>
      <c r="E143" s="10"/>
      <c r="F143" s="11"/>
    </row>
    <row r="144" s="1" customFormat="1" customHeight="1" spans="3:6">
      <c r="C144" s="8"/>
      <c r="D144" s="9"/>
      <c r="E144" s="10"/>
      <c r="F144" s="11"/>
    </row>
    <row r="145" s="1" customFormat="1" customHeight="1" spans="3:6">
      <c r="C145" s="8"/>
      <c r="D145" s="9"/>
      <c r="E145" s="10"/>
      <c r="F145" s="11"/>
    </row>
    <row r="146" s="1" customFormat="1" customHeight="1" spans="3:6">
      <c r="C146" s="8"/>
      <c r="D146" s="9"/>
      <c r="E146" s="10"/>
      <c r="F146" s="11"/>
    </row>
    <row r="147" s="1" customFormat="1" customHeight="1" spans="3:6">
      <c r="C147" s="8"/>
      <c r="D147" s="9"/>
      <c r="E147" s="10"/>
      <c r="F147" s="11"/>
    </row>
  </sheetData>
  <mergeCells count="1">
    <mergeCell ref="A1:F1"/>
  </mergeCells>
  <conditionalFormatting sqref="A2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mode</vt:lpstr>
      <vt:lpstr>negative mod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A</cp:lastModifiedBy>
  <dcterms:created xsi:type="dcterms:W3CDTF">2022-11-01T07:49:00Z</dcterms:created>
  <dcterms:modified xsi:type="dcterms:W3CDTF">2023-12-13T09:0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DD73A8AE584CE1BA10875A5F4E14C9_12</vt:lpwstr>
  </property>
  <property fmtid="{D5CDD505-2E9C-101B-9397-08002B2CF9AE}" pid="3" name="KSOProductBuildVer">
    <vt:lpwstr>2052-12.1.0.15712</vt:lpwstr>
  </property>
</Properties>
</file>